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pozhydaieva/Downloads/Submission/"/>
    </mc:Choice>
  </mc:AlternateContent>
  <xr:revisionPtr revIDLastSave="0" documentId="13_ncr:1_{3009E868-25F8-0142-BAB1-FDD9774BD433}" xr6:coauthVersionLast="47" xr6:coauthVersionMax="47" xr10:uidLastSave="{00000000-0000-0000-0000-000000000000}"/>
  <bookViews>
    <workbookView xWindow="780" yWindow="1000" windowWidth="27640" windowHeight="15960" xr2:uid="{D1B1D5E7-AF77-B94D-A81D-07C243F98F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2" i="1" l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71" uniqueCount="261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Yersinia phage PST</t>
  </si>
  <si>
    <t>Enterobacteria phage RB27</t>
  </si>
  <si>
    <t>Yersinia phage PYps55T</t>
  </si>
  <si>
    <t>Escherichia phage vB_EcoM_G8</t>
  </si>
  <si>
    <t>Escherichia phage vB_EcoM_G50</t>
  </si>
  <si>
    <t>Enterobacteria phage T6</t>
  </si>
  <si>
    <t>Escherichia phage slur02</t>
  </si>
  <si>
    <t>Shigella phage Sf21</t>
  </si>
  <si>
    <t>Escherichia phage teqsoen</t>
  </si>
  <si>
    <t>Escherichia phage TadeuszReichstein</t>
  </si>
  <si>
    <t>Enterobacteria phage RB51</t>
  </si>
  <si>
    <t>Escherichia phage UFV-AREG1</t>
  </si>
  <si>
    <t>Escherichia phage vB_EcoM_FT</t>
  </si>
  <si>
    <t>Escherichia phage vB_EcoM-G157lw</t>
  </si>
  <si>
    <t>Escherichia phage vB_EcoM-S1P5QW</t>
  </si>
  <si>
    <t>Caudoviricetes sp.</t>
  </si>
  <si>
    <t>Escherichia phage teqhal</t>
  </si>
  <si>
    <t>Shigella phage KNP5</t>
  </si>
  <si>
    <t>Escherichia phage KarlGJung</t>
  </si>
  <si>
    <t>Yersinia phage fPS-90</t>
  </si>
  <si>
    <t>Salmonella phage GRNsp7</t>
  </si>
  <si>
    <t>Escherichia phage N2</t>
  </si>
  <si>
    <t>Enterobacteria phage vB_EcoM_IME339</t>
  </si>
  <si>
    <t>Escherichia phage JLBYU24</t>
  </si>
  <si>
    <t>Escherichia phage RB14</t>
  </si>
  <si>
    <t>Escherichia phage vB_EcoM_G10400</t>
  </si>
  <si>
    <t>Escherichia phage slur14</t>
  </si>
  <si>
    <t>Escherichia phage vB_EcoM_SP1</t>
  </si>
  <si>
    <t>Escherichia phage RB3</t>
  </si>
  <si>
    <t>Shigella phage Sf24</t>
  </si>
  <si>
    <t>Escherichia phage vB_EcoM_IME537</t>
  </si>
  <si>
    <t>Escherichia phage W143</t>
  </si>
  <si>
    <t>Shigella phage KRT47</t>
  </si>
  <si>
    <t>Shigella phage Sfk20</t>
  </si>
  <si>
    <t>Escherichia phage T4</t>
  </si>
  <si>
    <t>Shigella phage Shfl2</t>
  </si>
  <si>
    <t>Citrobacter phage PhiZZ6</t>
  </si>
  <si>
    <t>Bacteriophage sp.</t>
  </si>
  <si>
    <t>Escherichia phage ime09</t>
  </si>
  <si>
    <t>Escherichia phage EcNP1</t>
  </si>
  <si>
    <t>Shigella phage CT01</t>
  </si>
  <si>
    <t>Escherichia phage vB_vPM_PD112</t>
  </si>
  <si>
    <t>Escherichia phage PE37</t>
  </si>
  <si>
    <t>Escherichia phage vB_EcoM_DalCa</t>
  </si>
  <si>
    <t>Shigella phage ESh29</t>
  </si>
  <si>
    <t>Escherichia phage HY03</t>
  </si>
  <si>
    <t>Escherichia phage EC121</t>
  </si>
  <si>
    <t>Escherichia phage vB_EcoM_ACG-C40</t>
  </si>
  <si>
    <t>Escherichia phage vB_EcoM_G2540-3</t>
  </si>
  <si>
    <t>Yersinia phage fPS-2</t>
  </si>
  <si>
    <t>Escherichia phage UoN_LDJ77_1</t>
  </si>
  <si>
    <t>Escherichia phage vB_EcoM-RPN226</t>
  </si>
  <si>
    <t>Klebsiella phage Metamorpho</t>
  </si>
  <si>
    <t>hypothetical protein [Klebsiella phage vB_KpnM_17-11]</t>
  </si>
  <si>
    <t>Klebsiella phage vB_KpnM_17-11</t>
  </si>
  <si>
    <t>Kelbsiella phage vB_KaeM_Boboto</t>
  </si>
  <si>
    <t>Klebsiella phage KpnM6E1</t>
  </si>
  <si>
    <t>Klebsiella phage vB_KpnM_KpV477</t>
  </si>
  <si>
    <t>Klebsiella phage KMI13</t>
  </si>
  <si>
    <t>Klebsiella phage vB_KpM-Wobble</t>
  </si>
  <si>
    <t>Klebsiella phage PKO111</t>
  </si>
  <si>
    <t>Klebsiella phage vB_KpnM_BovinicusUrsus</t>
  </si>
  <si>
    <t>Klebsiella phage JD18</t>
  </si>
  <si>
    <t>Klebsiella phage KP179</t>
  </si>
  <si>
    <t>Erwinia phage Cronus</t>
  </si>
  <si>
    <t>uncultured Caudovirales phage</t>
  </si>
  <si>
    <t>Prokaryotic dsDNA virus sp.</t>
  </si>
  <si>
    <t>Klebsiella phage KPV15</t>
  </si>
  <si>
    <t>Escherichia phage T2</t>
  </si>
  <si>
    <t>alpha-glucosyltransferase [Escherichia phage T4]</t>
  </si>
  <si>
    <t>alpha-glucosyltransferase [Enterobacteria phage T6]</t>
  </si>
  <si>
    <t>alpha-glucosyltransferase [Escherichia phage slur14]</t>
  </si>
  <si>
    <t>alpha glucosyl transferase [Enterobacteria phage T6]</t>
  </si>
  <si>
    <t>alpha-glucosyltransferase [Escherichia phage vB_EcoM_F1]</t>
  </si>
  <si>
    <t>Escherichia phage vB_EcoM_F1</t>
  </si>
  <si>
    <t>alpha-glucosyltransferase [Yersinia phage PST]</t>
  </si>
  <si>
    <t>alpha glucosyl transferase [Escherichia phage JEP6]</t>
  </si>
  <si>
    <t>Escherichia phage JEP6</t>
  </si>
  <si>
    <t>hypothetical protein FT_0216 [Escherichia phage vB_EcoM_FT]</t>
  </si>
  <si>
    <t>alpha glucosyl transferase [Escherichia phage T4]</t>
  </si>
  <si>
    <t>alpha glucosyl transferase [Escherichia phage HP3.2]</t>
  </si>
  <si>
    <t>Escherichia phage HP3.2</t>
  </si>
  <si>
    <t>alpha-glucosyltransferase [Yersinia phage fPS-90]</t>
  </si>
  <si>
    <t>alpha-glucosyltransferase [Escherichia phage HY03]</t>
  </si>
  <si>
    <t>DNA alpha-glucosyltransferase [Escherichia phage ECO07P1]</t>
  </si>
  <si>
    <t>Escherichia phage ECO07P1</t>
  </si>
  <si>
    <t>alpha-glucosyltransferase [Escherichia phage vB_EcoM_ACG-C40]</t>
  </si>
  <si>
    <t>alpha glucosyl transferase [Escherichia phage vB_Eco_F26]</t>
  </si>
  <si>
    <t>Escherichia phage vB_Eco_F26</t>
  </si>
  <si>
    <t>alpha-glucosyltransferase [Escherichia phage vB_EcoM_G8]</t>
  </si>
  <si>
    <t>alpha-glucosyltransferase [Escherichia phage RB14]</t>
  </si>
  <si>
    <t>alpha-glucosyltransferase [Escherichia phage PE37]</t>
  </si>
  <si>
    <t>alpha-glucosyltransferase [Escherichia phage AR1]</t>
  </si>
  <si>
    <t>Escherichia phage AR1</t>
  </si>
  <si>
    <t>alpha-glucosyltransferase [Enterobacteria phage RB27]</t>
  </si>
  <si>
    <t>alpha-glucosyltransferase [Escherichia phage vB_EcoM_G50]</t>
  </si>
  <si>
    <t>alpha glucosyltransferase [Escherichia phage teqsoen]</t>
  </si>
  <si>
    <t>hypothetical protein LDJ77_00172 [Escherichia phage UoN_LDJ77_1]</t>
  </si>
  <si>
    <t>alpha glucosyl transferase [Salmonella phage GRNsp7]</t>
  </si>
  <si>
    <t>alpha-glucosyltransferase [Escherichia phage AugustSocin]</t>
  </si>
  <si>
    <t>Escherichia phage AugustSocin</t>
  </si>
  <si>
    <t>alpha-glucosyltransferase [Escherichia phage ECO4]</t>
  </si>
  <si>
    <t>Escherichia phage ECO4</t>
  </si>
  <si>
    <t>alpha-glucosyltransferase [Escherichia phage slur02]</t>
  </si>
  <si>
    <t>alpha-glucosyltransferase [Enterobacteria phage RB51]</t>
  </si>
  <si>
    <t>alpha-glucosyl-transferase [Escherichia phage EO1]</t>
  </si>
  <si>
    <t>Escherichia phage EO1</t>
  </si>
  <si>
    <t>alpha-glucosyltransferase [Escherichia phage vB_EcoM_KAW1E185]</t>
  </si>
  <si>
    <t>Escherichia phage vB_EcoM_KAW1E185</t>
  </si>
  <si>
    <t>alpha-glucosyltransferase [Escherichia phage RB3]</t>
  </si>
  <si>
    <t>alpha glucosyl transferase [Escherichia phage vB_EcoM_Shinka]</t>
  </si>
  <si>
    <t>Escherichia phage vB_EcoM_Shinka</t>
  </si>
  <si>
    <t>alpha-glucosyltransferase [Escherichia phage vB_EcoM_DalCa]</t>
  </si>
  <si>
    <t>alpha-glucosyltransferase [Escherichia phage UFV-AREG1]</t>
  </si>
  <si>
    <t>alpha-glucosyltransferase [Citrobacter phage PhiZZ6]</t>
  </si>
  <si>
    <t>alpha glucosyl transferase [Shigella phage ESH35]</t>
  </si>
  <si>
    <t>Shigella phage ESH35</t>
  </si>
  <si>
    <t>alpha-glucosyl-transferase [Escherichia phage vB_EcoM-S1P5QW]</t>
  </si>
  <si>
    <t>alpha-glucosyltransferase [Shigella phage SH7]</t>
  </si>
  <si>
    <t>Shigella phage SH7</t>
  </si>
  <si>
    <t>alpha-glucosyltransferase [Escherichia phage vB_EcoM_G4498]</t>
  </si>
  <si>
    <t>Escherichia phage vB_EcoM_G4498</t>
  </si>
  <si>
    <t>alpha glucosyl transferase [Escherichia phage UTI-E4]</t>
  </si>
  <si>
    <t>Escherichia phage UTI-E4</t>
  </si>
  <si>
    <t>alpha glucosyl transferase [Shigella phage KRT47]</t>
  </si>
  <si>
    <t>alpha glucosyl transferase [Shigella phage ESh29]</t>
  </si>
  <si>
    <t>alpha-glucosyltransferase [Escherichia phage PP01]</t>
  </si>
  <si>
    <t>Escherichia phage PP01</t>
  </si>
  <si>
    <t>putative alpha--glucosyl-transferase [Escherichia phage vB_EcoM_Kelasse]</t>
  </si>
  <si>
    <t>Escherichia phage vB_EcoM_Kelasse</t>
  </si>
  <si>
    <t>alpha-glucosyltransferase [Escherichia phage KarlGJung]</t>
  </si>
  <si>
    <t>alpha-glucosyltransferase [Escherichia phage a48]</t>
  </si>
  <si>
    <t>Escherichia phage a48</t>
  </si>
  <si>
    <t>alpha glucosyltransferase [Escherichia phage teqhal]</t>
  </si>
  <si>
    <t>alpha glucosyl transferase [Shigella phage ESh17]</t>
  </si>
  <si>
    <t>Shigella phage ESh17</t>
  </si>
  <si>
    <t>alpha-glucosyltransferase [Shigella phage Shfl2]</t>
  </si>
  <si>
    <t>alpha-glucosyltransferase [Shigella phage Sf23]</t>
  </si>
  <si>
    <t>Shigella phage Sf23</t>
  </si>
  <si>
    <t>alpha glucosyl transferase [Yersinia phage PYps14T]</t>
  </si>
  <si>
    <t>Yersinia phage PYps14T</t>
  </si>
  <si>
    <t>alpha-glucosyl-transferase [Escherichia phage vB_EcoM-Sa45lw]</t>
  </si>
  <si>
    <t>Escherichia phage vB_EcoM-Sa45lw</t>
  </si>
  <si>
    <t>alpha-glucosyltransferase [Escherichia phage T2]</t>
  </si>
  <si>
    <t>alpha-glucosyltransferase [Escherichia phage ime09]</t>
  </si>
  <si>
    <t>alpha-glucosyltransferase [Escherichia phage vB_EcoM_IME537]</t>
  </si>
  <si>
    <t>putative DNA alpha glucosyl transferase [Escherichia phage 107]</t>
  </si>
  <si>
    <t>Escherichia phage 107</t>
  </si>
  <si>
    <t>alpha-glucosyltransferase [Escherichia phage TadeuszReichstein]</t>
  </si>
  <si>
    <t>DNA alpha-glucosyltransferase [Escherichia phage vB_EcoM_SP1]</t>
  </si>
  <si>
    <t>hypothetical protein [Escherichia phage NiC89]</t>
  </si>
  <si>
    <t>Escherichia phage NiC89</t>
  </si>
  <si>
    <t>alpha-glucosyltransferase [Escherichia phage vB_vPM_PD112]</t>
  </si>
  <si>
    <t>alpha glucosyl transferase [Escherichia phage vB_EcoM-101117BS1]</t>
  </si>
  <si>
    <t>Escherichia phage vB_EcoM-101117BS1</t>
  </si>
  <si>
    <t>alpha-glucosyltransferase [Phage NBEco003]</t>
  </si>
  <si>
    <t>Phage NBEco003</t>
  </si>
  <si>
    <t>putative alpha glucosyltransferase [Escherichia phage JLBYU31]</t>
  </si>
  <si>
    <t>Escherichia phage JLBYU31</t>
  </si>
  <si>
    <t>alpha glucosyl transferase [Yersinia phage PYps55T]</t>
  </si>
  <si>
    <t>DNA alpha-glucosyltransferase [Escherichia phage vB_EcoM-G157lw]</t>
  </si>
  <si>
    <t>alpha-glucosyltransferase [Yersinia phage fPS-2]</t>
  </si>
  <si>
    <t>alpha glucosyltransferase [Escherichia phage vB_EcoM_ESCO58]</t>
  </si>
  <si>
    <t>Escherichia phage vB_EcoM_ESCO58</t>
  </si>
  <si>
    <t>alpha-glucosyltransferase [Escherichia phage Paracelsus]</t>
  </si>
  <si>
    <t>Escherichia phage Paracelsus</t>
  </si>
  <si>
    <t>putative DNA alpha-glucosyltransferase [Escherichia phage vB_EcoM_G2540-3]</t>
  </si>
  <si>
    <t>alpha-glucosyltransferase [Shigella phage Sf24]</t>
  </si>
  <si>
    <t>DNA alpha-glucosyltransferase [Escherichia phage vB_EcoM-RPN226]</t>
  </si>
  <si>
    <t>putative alpha glucosyltransferase [Escherichia phage JLBYU24]</t>
  </si>
  <si>
    <t>alpha-glucosyltransferase [Shigella phage Sf21]</t>
  </si>
  <si>
    <t>DNA alpha-glucosyltransferase [Escherichia phage ph0021]</t>
  </si>
  <si>
    <t>Escherichia phage ph0021</t>
  </si>
  <si>
    <t>alpha-glucosyltransferase [Shigella phage KNP5]</t>
  </si>
  <si>
    <t>alpha glucosyl transferase [Shigella phage ESh16]</t>
  </si>
  <si>
    <t>Shigella phage ESh16</t>
  </si>
  <si>
    <t>alpha-glucosyltransferase [Escherichia phage vB_EcoM_Lutter]</t>
  </si>
  <si>
    <t>Escherichia phage vB_EcoM_Lutter</t>
  </si>
  <si>
    <t>alpha-glucosyltransferase [Escherichia phage EC121]</t>
  </si>
  <si>
    <t>DNA alpha-glucosyltransferase [Shigella phage CT01]</t>
  </si>
  <si>
    <t>alpha glucosyl transferase [Escherichia phage vB_EcoM_Nami]</t>
  </si>
  <si>
    <t>Escherichia phage vB_EcoM_Nami</t>
  </si>
  <si>
    <t>alpha glucosyltransferase [Shigella phage Sfk20]</t>
  </si>
  <si>
    <t>putative DNA alpha-glucosyltransferase [Escherichia phage vB_EcoM_G10400]</t>
  </si>
  <si>
    <t>alpha-glucosyltransferase [Enterobacteria phage vB_EcoM_IME339]</t>
  </si>
  <si>
    <t>alpha-glucosyltransferase [Escherichia phage EcNP1]</t>
  </si>
  <si>
    <t>alpha glucosyl transferase [Yersinia phage PYps32T]</t>
  </si>
  <si>
    <t>Yersinia phage PYps32T</t>
  </si>
  <si>
    <t>alpha-glucosyltransferase [Escherichia phage UGKSEcP2]</t>
  </si>
  <si>
    <t>Escherichia phage UGKSEcP2</t>
  </si>
  <si>
    <t>DNA alpha-glucosyltransferase [Escherichia phage W143]</t>
  </si>
  <si>
    <t>putative alpha-glucosyl-transferase [Escherichia phage N2]</t>
  </si>
  <si>
    <t>DNA alpha-glucosyltransferase [Salmonella phage Lv5cm]</t>
  </si>
  <si>
    <t>Salmonella phage Lv5cm</t>
  </si>
  <si>
    <t>DNA alpha-glucosyltransferase [Escherichia phage vB_EcoM-BECP11]</t>
  </si>
  <si>
    <t>Escherichia phage vB_EcoM-BECP11</t>
  </si>
  <si>
    <t>alpha-glucosyl-transferase [Klebsiella phage vB_KpM-Wobble]</t>
  </si>
  <si>
    <t>alpha glucosyl transferase [Klebsiella phage JIPh_Kp122]</t>
  </si>
  <si>
    <t>Klebsiella phage JIPh_Kp122</t>
  </si>
  <si>
    <t>hypothetical protein KMI13_137 [Klebsiella phage KMI13]</t>
  </si>
  <si>
    <t>alpha-glucosyltransferase [Klebsiella phage PKO111]</t>
  </si>
  <si>
    <t>hypothetical protein KP1_34 [Klebsiella phage KP1]</t>
  </si>
  <si>
    <t>Klebsiella phage KP1</t>
  </si>
  <si>
    <t>putative alpha glucosyl transferase [Klebsiella phage vB_KaeM_Nispero]</t>
  </si>
  <si>
    <t>Klebsiella phage vB_KaeM_Nispero</t>
  </si>
  <si>
    <t>hypothetical protein [Klebsiella phage JY1]</t>
  </si>
  <si>
    <t>Klebsiella phage JY1</t>
  </si>
  <si>
    <t>alpha glucosyl transferase [Klebsiella phage pKp20]</t>
  </si>
  <si>
    <t>Klebsiella phage pKp20</t>
  </si>
  <si>
    <t>alpha-glucosyltransferase [Klebsiella phage Mineola]</t>
  </si>
  <si>
    <t>Klebsiella phage Mineola</t>
  </si>
  <si>
    <t>putative alpha-glucosyl-transferase [Kelbsiella phage vB_KaeM_Boboto]</t>
  </si>
  <si>
    <t>alpha glucosyl transferase [Salmonella phage PSE-D1]</t>
  </si>
  <si>
    <t>Salmonella phage PSE-D1</t>
  </si>
  <si>
    <t>alpha-glucosyltransferase [Klebsiella phage KP179]</t>
  </si>
  <si>
    <t>alpha-glucosyltransferase [Klebsiella phage vB_VIPKPNUMC01]</t>
  </si>
  <si>
    <t>Klebsiella phage vB_VIPKPNUMC01</t>
  </si>
  <si>
    <t>alpha-glucosyltransferase [Klebsiella phage JD18]</t>
  </si>
  <si>
    <t>putative alpha glucosyl transferase [Klebsiella phage vB_KaeM_Merci]</t>
  </si>
  <si>
    <t>Klebsiella phage vB_KaeM_Merci</t>
  </si>
  <si>
    <t>putative alpha glucosyl transferase [Klebsiella phage vB_KaeM_LilPanda]</t>
  </si>
  <si>
    <t>Klebsiella phage vB_KaeM_LilPanda</t>
  </si>
  <si>
    <t>alpha-glucosyltransferase [Klebsiella phage KPV15]</t>
  </si>
  <si>
    <t>hypothetical protein MMDGKJEO_00112 [Klebsiella phage KP13MC5-5]</t>
  </si>
  <si>
    <t>Klebsiella phage KP13MC5-5</t>
  </si>
  <si>
    <t>hypothetical protein [Klebsiella phage UTI-K1]</t>
  </si>
  <si>
    <t>Klebsiella phage UTI-K1</t>
  </si>
  <si>
    <t>putative alpha glucosyl transferase [Klebsiella phage vB_KpnM_BovinicusUrsus]</t>
  </si>
  <si>
    <t>alpha-glucosyltransferase [Klebsiella phage vB_KpnM_KpV477]</t>
  </si>
  <si>
    <t>hypothetical protein SHINKOU_35 [Klebsiella phage vB_KaeM_Shinkou]</t>
  </si>
  <si>
    <t>Klebsiella phage vB_KaeM_Shinkou</t>
  </si>
  <si>
    <t>DNA alpha-glucosyltransferase [Klebsiella phage KpnM6E1]</t>
  </si>
  <si>
    <t>alpha-glucosyl-transferase [Klebsiella phage KP182]</t>
  </si>
  <si>
    <t>Klebsiella phage KP182</t>
  </si>
  <si>
    <t>DNA alpha-glucosyltransferase [Bacteriophage sp.]</t>
  </si>
  <si>
    <t>alpha-glucosyltransferase [Klebsiella phage Metamorpho]</t>
  </si>
  <si>
    <t>alpha-glucosyltransferase [Erwinia phage Cronus]</t>
  </si>
  <si>
    <t>DNA alpha-glucosyltransferase [uncultured Caudovirales phage]</t>
  </si>
  <si>
    <t>TPA: DNA alpha-glucosyltransferase [Caudoviricetes sp.]</t>
  </si>
  <si>
    <t>putative DNA alpha-glucosyltransferase [Prokaryotic dsDNA virus sp.]</t>
  </si>
  <si>
    <t>hypothetical protein [Cyanophage S-TIM54]</t>
  </si>
  <si>
    <t>Cyanophage S-TIM54</t>
  </si>
  <si>
    <t>alpha-glucosyltransferase [Cyanophage S-TIM5]</t>
  </si>
  <si>
    <t>Cyanophage S-TIM5</t>
  </si>
  <si>
    <t>hypothetical protein [Cyanophage S-TIM66]</t>
  </si>
  <si>
    <t>Cyanophage S-TIM66</t>
  </si>
  <si>
    <t>hypothetical protein DDB_G0270100 [Dictyostelium discoideum AX4]</t>
  </si>
  <si>
    <t>Dictyostelium discoideum AX4</t>
  </si>
  <si>
    <t>Output of the PBLAST search [1] for the homologous of T4-originated DNA alpha-glucosyltransferase (a-gt). Only phage originated proteins are considered.</t>
  </si>
  <si>
    <t>References</t>
  </si>
  <si>
    <t>[1]</t>
  </si>
  <si>
    <t>Altschul SF, Gish W, Miller W, Myers EW, Lipman DJ. Basic local alignment search tool. J Mol Biol. 1990 Oct 5;215(3):403-10. doi: 10.1016/S0022-2836(05)80360-2. PMID: 2231712, data collection date: May,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9" fontId="0" fillId="0" borderId="0" xfId="0" applyNumberForma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BA8B-E4D6-E64D-B4E4-B300D800D584}">
  <dimension ref="A1:I135"/>
  <sheetViews>
    <sheetView tabSelected="1" topLeftCell="A122" workbookViewId="0">
      <selection activeCell="A135" sqref="A135:XFD135"/>
    </sheetView>
  </sheetViews>
  <sheetFormatPr baseColWidth="10" defaultColWidth="8.83203125" defaultRowHeight="16" x14ac:dyDescent="0.2"/>
  <sheetData>
    <row r="1" spans="1:9" x14ac:dyDescent="0.2">
      <c r="A1" s="1" t="s">
        <v>257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78</v>
      </c>
      <c r="B4" t="s">
        <v>43</v>
      </c>
      <c r="C4">
        <v>838</v>
      </c>
      <c r="D4">
        <v>838</v>
      </c>
      <c r="E4" s="2">
        <v>1</v>
      </c>
      <c r="F4">
        <v>0</v>
      </c>
      <c r="G4">
        <v>100</v>
      </c>
      <c r="H4">
        <v>400</v>
      </c>
      <c r="I4" t="str">
        <f>HYPERLINK("https://www.ncbi.nlm.nih.gov/protein/NP_049673.1?report=genbank&amp;log$=prottop&amp;blast_rank=1&amp;RID=4FJ4YX5801N","NP_049673.1")</f>
        <v>NP_049673.1</v>
      </c>
    </row>
    <row r="5" spans="1:9" x14ac:dyDescent="0.2">
      <c r="A5" t="s">
        <v>79</v>
      </c>
      <c r="B5" t="s">
        <v>14</v>
      </c>
      <c r="C5">
        <v>835</v>
      </c>
      <c r="D5">
        <v>835</v>
      </c>
      <c r="E5" s="2">
        <v>1</v>
      </c>
      <c r="F5">
        <v>0</v>
      </c>
      <c r="G5">
        <v>99</v>
      </c>
      <c r="H5">
        <v>400</v>
      </c>
      <c r="I5" t="str">
        <f>HYPERLINK("https://www.ncbi.nlm.nih.gov/protein/YP_010067213.1?report=genbank&amp;log$=prottop&amp;blast_rank=2&amp;RID=4FJ4YX5801N","YP_010067213.1")</f>
        <v>YP_010067213.1</v>
      </c>
    </row>
    <row r="6" spans="1:9" x14ac:dyDescent="0.2">
      <c r="A6" t="s">
        <v>80</v>
      </c>
      <c r="B6" t="s">
        <v>35</v>
      </c>
      <c r="C6">
        <v>834</v>
      </c>
      <c r="D6">
        <v>834</v>
      </c>
      <c r="E6" s="2">
        <v>1</v>
      </c>
      <c r="F6">
        <v>0</v>
      </c>
      <c r="G6">
        <v>99</v>
      </c>
      <c r="H6">
        <v>400</v>
      </c>
      <c r="I6" t="str">
        <f>HYPERLINK("https://www.ncbi.nlm.nih.gov/protein/YP_009180835.1?report=genbank&amp;log$=prottop&amp;blast_rank=3&amp;RID=4FJ4YX5801N","YP_009180835.1")</f>
        <v>YP_009180835.1</v>
      </c>
    </row>
    <row r="7" spans="1:9" x14ac:dyDescent="0.2">
      <c r="A7" t="s">
        <v>81</v>
      </c>
      <c r="B7" t="s">
        <v>14</v>
      </c>
      <c r="C7">
        <v>833</v>
      </c>
      <c r="D7">
        <v>833</v>
      </c>
      <c r="E7" s="2">
        <v>1</v>
      </c>
      <c r="F7">
        <v>0</v>
      </c>
      <c r="G7">
        <v>98.75</v>
      </c>
      <c r="H7">
        <v>400</v>
      </c>
      <c r="I7" t="str">
        <f>HYPERLINK("https://www.ncbi.nlm.nih.gov/protein/AXN58099.1?report=genbank&amp;log$=prottop&amp;blast_rank=4&amp;RID=4FJ4YX5801N","AXN58099.1")</f>
        <v>AXN58099.1</v>
      </c>
    </row>
    <row r="8" spans="1:9" x14ac:dyDescent="0.2">
      <c r="A8" t="s">
        <v>82</v>
      </c>
      <c r="B8" t="s">
        <v>83</v>
      </c>
      <c r="C8">
        <v>833</v>
      </c>
      <c r="D8">
        <v>833</v>
      </c>
      <c r="E8" s="2">
        <v>1</v>
      </c>
      <c r="F8">
        <v>0</v>
      </c>
      <c r="G8">
        <v>98.75</v>
      </c>
      <c r="H8">
        <v>400</v>
      </c>
      <c r="I8" t="str">
        <f>HYPERLINK("https://www.ncbi.nlm.nih.gov/protein/YP_010068544.1?report=genbank&amp;log$=prottop&amp;blast_rank=5&amp;RID=4FJ4YX5801N","YP_010068544.1")</f>
        <v>YP_010068544.1</v>
      </c>
    </row>
    <row r="9" spans="1:9" x14ac:dyDescent="0.2">
      <c r="A9" t="s">
        <v>84</v>
      </c>
      <c r="B9" t="s">
        <v>9</v>
      </c>
      <c r="C9">
        <v>833</v>
      </c>
      <c r="D9">
        <v>833</v>
      </c>
      <c r="E9" s="2">
        <v>1</v>
      </c>
      <c r="F9">
        <v>0</v>
      </c>
      <c r="G9">
        <v>98.75</v>
      </c>
      <c r="H9">
        <v>400</v>
      </c>
      <c r="I9" t="str">
        <f>HYPERLINK("https://www.ncbi.nlm.nih.gov/protein/YP_009153660.1?report=genbank&amp;log$=prottop&amp;blast_rank=6&amp;RID=4FJ4YX5801N","YP_009153660.1")</f>
        <v>YP_009153660.1</v>
      </c>
    </row>
    <row r="10" spans="1:9" x14ac:dyDescent="0.2">
      <c r="A10" t="s">
        <v>85</v>
      </c>
      <c r="B10" t="s">
        <v>86</v>
      </c>
      <c r="C10">
        <v>832</v>
      </c>
      <c r="D10">
        <v>832</v>
      </c>
      <c r="E10" s="2">
        <v>1</v>
      </c>
      <c r="F10">
        <v>0</v>
      </c>
      <c r="G10">
        <v>98.75</v>
      </c>
      <c r="H10">
        <v>400</v>
      </c>
      <c r="I10" t="str">
        <f>HYPERLINK("https://www.ncbi.nlm.nih.gov/protein/QOC55249.1?report=genbank&amp;log$=prottop&amp;blast_rank=7&amp;RID=4FJ4YX5801N","QOC55249.1")</f>
        <v>QOC55249.1</v>
      </c>
    </row>
    <row r="11" spans="1:9" x14ac:dyDescent="0.2">
      <c r="A11" t="s">
        <v>87</v>
      </c>
      <c r="B11" t="s">
        <v>21</v>
      </c>
      <c r="C11">
        <v>832</v>
      </c>
      <c r="D11">
        <v>832</v>
      </c>
      <c r="E11" s="2">
        <v>1</v>
      </c>
      <c r="F11">
        <v>0</v>
      </c>
      <c r="G11">
        <v>98.75</v>
      </c>
      <c r="H11">
        <v>400</v>
      </c>
      <c r="I11" t="str">
        <f>HYPERLINK("https://www.ncbi.nlm.nih.gov/protein/QLF81052.1?report=genbank&amp;log$=prottop&amp;blast_rank=8&amp;RID=4FJ4YX5801N","QLF81052.1")</f>
        <v>QLF81052.1</v>
      </c>
    </row>
    <row r="12" spans="1:9" x14ac:dyDescent="0.2">
      <c r="A12" t="s">
        <v>88</v>
      </c>
      <c r="B12" t="s">
        <v>43</v>
      </c>
      <c r="C12">
        <v>832</v>
      </c>
      <c r="D12">
        <v>832</v>
      </c>
      <c r="E12" s="2">
        <v>1</v>
      </c>
      <c r="F12">
        <v>0</v>
      </c>
      <c r="G12">
        <v>99.75</v>
      </c>
      <c r="H12">
        <v>399</v>
      </c>
      <c r="I12" t="str">
        <f>HYPERLINK("https://www.ncbi.nlm.nih.gov/protein/UJD20275.1?report=genbank&amp;log$=prottop&amp;blast_rank=9&amp;RID=4FJ4YX5801N","UJD20275.1")</f>
        <v>UJD20275.1</v>
      </c>
    </row>
    <row r="13" spans="1:9" x14ac:dyDescent="0.2">
      <c r="A13" t="s">
        <v>89</v>
      </c>
      <c r="B13" t="s">
        <v>90</v>
      </c>
      <c r="C13">
        <v>831</v>
      </c>
      <c r="D13">
        <v>831</v>
      </c>
      <c r="E13" s="2">
        <v>1</v>
      </c>
      <c r="F13">
        <v>0</v>
      </c>
      <c r="G13">
        <v>98.75</v>
      </c>
      <c r="H13">
        <v>400</v>
      </c>
      <c r="I13" t="str">
        <f>HYPERLINK("https://www.ncbi.nlm.nih.gov/protein/WBF04540.1?report=genbank&amp;log$=prottop&amp;blast_rank=10&amp;RID=4FJ4YX5801N","WBF04540.1")</f>
        <v>WBF04540.1</v>
      </c>
    </row>
    <row r="14" spans="1:9" x14ac:dyDescent="0.2">
      <c r="A14" t="s">
        <v>91</v>
      </c>
      <c r="B14" t="s">
        <v>28</v>
      </c>
      <c r="C14">
        <v>830</v>
      </c>
      <c r="D14">
        <v>830</v>
      </c>
      <c r="E14" s="2">
        <v>1</v>
      </c>
      <c r="F14">
        <v>0</v>
      </c>
      <c r="G14">
        <v>98.5</v>
      </c>
      <c r="H14">
        <v>400</v>
      </c>
      <c r="I14" t="str">
        <f>HYPERLINK("https://www.ncbi.nlm.nih.gov/protein/YP_010091095.1?report=genbank&amp;log$=prottop&amp;blast_rank=11&amp;RID=4FJ4YX5801N","YP_010091095.1")</f>
        <v>YP_010091095.1</v>
      </c>
    </row>
    <row r="15" spans="1:9" x14ac:dyDescent="0.2">
      <c r="A15" t="s">
        <v>92</v>
      </c>
      <c r="B15" t="s">
        <v>54</v>
      </c>
      <c r="C15">
        <v>829</v>
      </c>
      <c r="D15">
        <v>829</v>
      </c>
      <c r="E15" s="2">
        <v>1</v>
      </c>
      <c r="F15">
        <v>0</v>
      </c>
      <c r="G15">
        <v>98.25</v>
      </c>
      <c r="H15">
        <v>400</v>
      </c>
      <c r="I15" t="str">
        <f>HYPERLINK("https://www.ncbi.nlm.nih.gov/protein/YP_009284128.1?report=genbank&amp;log$=prottop&amp;blast_rank=12&amp;RID=4FJ4YX5801N","YP_009284128.1")</f>
        <v>YP_009284128.1</v>
      </c>
    </row>
    <row r="16" spans="1:9" x14ac:dyDescent="0.2">
      <c r="A16" t="s">
        <v>93</v>
      </c>
      <c r="B16" t="s">
        <v>94</v>
      </c>
      <c r="C16">
        <v>818</v>
      </c>
      <c r="D16">
        <v>818</v>
      </c>
      <c r="E16" s="2">
        <v>1</v>
      </c>
      <c r="F16">
        <v>0</v>
      </c>
      <c r="G16">
        <v>96.25</v>
      </c>
      <c r="H16">
        <v>400</v>
      </c>
      <c r="I16" t="str">
        <f>HYPERLINK("https://www.ncbi.nlm.nih.gov/protein/WAX13007.1?report=genbank&amp;log$=prottop&amp;blast_rank=13&amp;RID=4FJ4YX5801N","WAX13007.1")</f>
        <v>WAX13007.1</v>
      </c>
    </row>
    <row r="17" spans="1:9" x14ac:dyDescent="0.2">
      <c r="A17" t="s">
        <v>88</v>
      </c>
      <c r="B17" t="s">
        <v>43</v>
      </c>
      <c r="C17">
        <v>818</v>
      </c>
      <c r="D17">
        <v>818</v>
      </c>
      <c r="E17" s="2">
        <v>0.98</v>
      </c>
      <c r="F17">
        <v>0</v>
      </c>
      <c r="G17">
        <v>99.75</v>
      </c>
      <c r="H17">
        <v>393</v>
      </c>
      <c r="I17" t="str">
        <f>HYPERLINK("https://www.ncbi.nlm.nih.gov/protein/QZB89701.1?report=genbank&amp;log$=prottop&amp;blast_rank=14&amp;RID=4FJ4YX5801N","QZB89701.1")</f>
        <v>QZB89701.1</v>
      </c>
    </row>
    <row r="18" spans="1:9" x14ac:dyDescent="0.2">
      <c r="A18" t="s">
        <v>95</v>
      </c>
      <c r="B18" t="s">
        <v>56</v>
      </c>
      <c r="C18">
        <v>793</v>
      </c>
      <c r="D18">
        <v>793</v>
      </c>
      <c r="E18" s="2">
        <v>1</v>
      </c>
      <c r="F18">
        <v>0</v>
      </c>
      <c r="G18">
        <v>93.75</v>
      </c>
      <c r="H18">
        <v>400</v>
      </c>
      <c r="I18" t="str">
        <f>HYPERLINK("https://www.ncbi.nlm.nih.gov/protein/YP_006986613.1?report=genbank&amp;log$=prottop&amp;blast_rank=15&amp;RID=4FJ4YX5801N","YP_006986613.1")</f>
        <v>YP_006986613.1</v>
      </c>
    </row>
    <row r="19" spans="1:9" x14ac:dyDescent="0.2">
      <c r="A19" t="s">
        <v>96</v>
      </c>
      <c r="B19" t="s">
        <v>97</v>
      </c>
      <c r="C19">
        <v>782</v>
      </c>
      <c r="D19">
        <v>782</v>
      </c>
      <c r="E19" s="2">
        <v>1</v>
      </c>
      <c r="F19">
        <v>0</v>
      </c>
      <c r="G19">
        <v>92.5</v>
      </c>
      <c r="H19">
        <v>400</v>
      </c>
      <c r="I19" t="str">
        <f>HYPERLINK("https://www.ncbi.nlm.nih.gov/protein/WBF80046.1?report=genbank&amp;log$=prottop&amp;blast_rank=16&amp;RID=4FJ4YX5801N","WBF80046.1")</f>
        <v>WBF80046.1</v>
      </c>
    </row>
    <row r="20" spans="1:9" x14ac:dyDescent="0.2">
      <c r="A20" t="s">
        <v>98</v>
      </c>
      <c r="B20" t="s">
        <v>12</v>
      </c>
      <c r="C20">
        <v>776</v>
      </c>
      <c r="D20">
        <v>776</v>
      </c>
      <c r="E20" s="2">
        <v>1</v>
      </c>
      <c r="F20">
        <v>0</v>
      </c>
      <c r="G20">
        <v>91.75</v>
      </c>
      <c r="H20">
        <v>400</v>
      </c>
      <c r="I20" t="str">
        <f>HYPERLINK("https://www.ncbi.nlm.nih.gov/protein/YP_010069356.1?report=genbank&amp;log$=prottop&amp;blast_rank=17&amp;RID=4FJ4YX5801N","YP_010069356.1")</f>
        <v>YP_010069356.1</v>
      </c>
    </row>
    <row r="21" spans="1:9" x14ac:dyDescent="0.2">
      <c r="A21" t="s">
        <v>99</v>
      </c>
      <c r="B21" t="s">
        <v>33</v>
      </c>
      <c r="C21">
        <v>776</v>
      </c>
      <c r="D21">
        <v>776</v>
      </c>
      <c r="E21" s="2">
        <v>1</v>
      </c>
      <c r="F21">
        <v>0</v>
      </c>
      <c r="G21">
        <v>91.5</v>
      </c>
      <c r="H21">
        <v>400</v>
      </c>
      <c r="I21" t="str">
        <f>HYPERLINK("https://www.ncbi.nlm.nih.gov/protein/YP_002854395.1?report=genbank&amp;log$=prottop&amp;blast_rank=18&amp;RID=4FJ4YX5801N","YP_002854395.1")</f>
        <v>YP_002854395.1</v>
      </c>
    </row>
    <row r="22" spans="1:9" x14ac:dyDescent="0.2">
      <c r="A22" t="s">
        <v>100</v>
      </c>
      <c r="B22" t="s">
        <v>51</v>
      </c>
      <c r="C22">
        <v>776</v>
      </c>
      <c r="D22">
        <v>776</v>
      </c>
      <c r="E22" s="2">
        <v>1</v>
      </c>
      <c r="F22">
        <v>0</v>
      </c>
      <c r="G22">
        <v>91.5</v>
      </c>
      <c r="H22">
        <v>400</v>
      </c>
      <c r="I22" t="str">
        <f>HYPERLINK("https://www.ncbi.nlm.nih.gov/protein/YP_010073305.1?report=genbank&amp;log$=prottop&amp;blast_rank=19&amp;RID=4FJ4YX5801N","YP_010073305.1")</f>
        <v>YP_010073305.1</v>
      </c>
    </row>
    <row r="23" spans="1:9" x14ac:dyDescent="0.2">
      <c r="A23" t="s">
        <v>101</v>
      </c>
      <c r="B23" t="s">
        <v>102</v>
      </c>
      <c r="C23">
        <v>776</v>
      </c>
      <c r="D23">
        <v>776</v>
      </c>
      <c r="E23" s="2">
        <v>1</v>
      </c>
      <c r="F23">
        <v>0</v>
      </c>
      <c r="G23">
        <v>91.25</v>
      </c>
      <c r="H23">
        <v>400</v>
      </c>
      <c r="I23" t="str">
        <f>HYPERLINK("https://www.ncbi.nlm.nih.gov/protein/YP_009167872.1?report=genbank&amp;log$=prottop&amp;blast_rank=20&amp;RID=4FJ4YX5801N","YP_009167872.1")</f>
        <v>YP_009167872.1</v>
      </c>
    </row>
    <row r="24" spans="1:9" x14ac:dyDescent="0.2">
      <c r="A24" t="s">
        <v>103</v>
      </c>
      <c r="B24" t="s">
        <v>10</v>
      </c>
      <c r="C24">
        <v>776</v>
      </c>
      <c r="D24">
        <v>776</v>
      </c>
      <c r="E24" s="2">
        <v>1</v>
      </c>
      <c r="F24">
        <v>0</v>
      </c>
      <c r="G24">
        <v>91.25</v>
      </c>
      <c r="H24">
        <v>400</v>
      </c>
      <c r="I24" t="str">
        <f>HYPERLINK("https://www.ncbi.nlm.nih.gov/protein/YP_009102266.1?report=genbank&amp;log$=prottop&amp;blast_rank=21&amp;RID=4FJ4YX5801N","YP_009102266.1")</f>
        <v>YP_009102266.1</v>
      </c>
    </row>
    <row r="25" spans="1:9" x14ac:dyDescent="0.2">
      <c r="A25" t="s">
        <v>104</v>
      </c>
      <c r="B25" t="s">
        <v>13</v>
      </c>
      <c r="C25">
        <v>775</v>
      </c>
      <c r="D25">
        <v>775</v>
      </c>
      <c r="E25" s="2">
        <v>1</v>
      </c>
      <c r="F25">
        <v>0</v>
      </c>
      <c r="G25">
        <v>91.25</v>
      </c>
      <c r="H25">
        <v>400</v>
      </c>
      <c r="I25" t="str">
        <f>HYPERLINK("https://www.ncbi.nlm.nih.gov/protein/YP_010069892.1?report=genbank&amp;log$=prottop&amp;blast_rank=22&amp;RID=4FJ4YX5801N","YP_010069892.1")</f>
        <v>YP_010069892.1</v>
      </c>
    </row>
    <row r="26" spans="1:9" x14ac:dyDescent="0.2">
      <c r="A26" t="s">
        <v>105</v>
      </c>
      <c r="B26" t="s">
        <v>17</v>
      </c>
      <c r="C26">
        <v>775</v>
      </c>
      <c r="D26">
        <v>775</v>
      </c>
      <c r="E26" s="2">
        <v>1</v>
      </c>
      <c r="F26">
        <v>0</v>
      </c>
      <c r="G26">
        <v>91</v>
      </c>
      <c r="H26">
        <v>400</v>
      </c>
      <c r="I26" t="str">
        <f>HYPERLINK("https://www.ncbi.nlm.nih.gov/protein/QHR63911.1?report=genbank&amp;log$=prottop&amp;blast_rank=23&amp;RID=4FJ4YX5801N","QHR63911.1")</f>
        <v>QHR63911.1</v>
      </c>
    </row>
    <row r="27" spans="1:9" x14ac:dyDescent="0.2">
      <c r="A27" t="s">
        <v>106</v>
      </c>
      <c r="B27" t="s">
        <v>59</v>
      </c>
      <c r="C27">
        <v>775</v>
      </c>
      <c r="D27">
        <v>775</v>
      </c>
      <c r="E27" s="2">
        <v>1</v>
      </c>
      <c r="F27">
        <v>0</v>
      </c>
      <c r="G27">
        <v>91.5</v>
      </c>
      <c r="H27">
        <v>400</v>
      </c>
      <c r="I27" t="str">
        <f>HYPERLINK("https://www.ncbi.nlm.nih.gov/protein/UFK27420.1?report=genbank&amp;log$=prottop&amp;blast_rank=24&amp;RID=4FJ4YX5801N","UFK27420.1")</f>
        <v>UFK27420.1</v>
      </c>
    </row>
    <row r="28" spans="1:9" x14ac:dyDescent="0.2">
      <c r="A28" t="s">
        <v>107</v>
      </c>
      <c r="B28" t="s">
        <v>29</v>
      </c>
      <c r="C28">
        <v>775</v>
      </c>
      <c r="D28">
        <v>775</v>
      </c>
      <c r="E28" s="2">
        <v>1</v>
      </c>
      <c r="F28">
        <v>0</v>
      </c>
      <c r="G28">
        <v>91.25</v>
      </c>
      <c r="H28">
        <v>400</v>
      </c>
      <c r="I28" t="str">
        <f>HYPERLINK("https://www.ncbi.nlm.nih.gov/protein/USW07400.1?report=genbank&amp;log$=prottop&amp;blast_rank=25&amp;RID=4FJ4YX5801N","USW07400.1")</f>
        <v>USW07400.1</v>
      </c>
    </row>
    <row r="29" spans="1:9" x14ac:dyDescent="0.2">
      <c r="A29" t="s">
        <v>108</v>
      </c>
      <c r="B29" t="s">
        <v>109</v>
      </c>
      <c r="C29">
        <v>775</v>
      </c>
      <c r="D29">
        <v>775</v>
      </c>
      <c r="E29" s="2">
        <v>1</v>
      </c>
      <c r="F29">
        <v>0</v>
      </c>
      <c r="G29">
        <v>91.25</v>
      </c>
      <c r="H29">
        <v>400</v>
      </c>
      <c r="I29" t="str">
        <f>HYPERLINK("https://www.ncbi.nlm.nih.gov/protein/QXV76385.1?report=genbank&amp;log$=prottop&amp;blast_rank=26&amp;RID=4FJ4YX5801N","QXV76385.1")</f>
        <v>QXV76385.1</v>
      </c>
    </row>
    <row r="30" spans="1:9" x14ac:dyDescent="0.2">
      <c r="A30" t="s">
        <v>110</v>
      </c>
      <c r="B30" t="s">
        <v>111</v>
      </c>
      <c r="C30">
        <v>775</v>
      </c>
      <c r="D30">
        <v>775</v>
      </c>
      <c r="E30" s="2">
        <v>1</v>
      </c>
      <c r="F30">
        <v>0</v>
      </c>
      <c r="G30">
        <v>91.25</v>
      </c>
      <c r="H30">
        <v>400</v>
      </c>
      <c r="I30" t="str">
        <f>HYPERLINK("https://www.ncbi.nlm.nih.gov/protein/YP_010068297.1?report=genbank&amp;log$=prottop&amp;blast_rank=27&amp;RID=4FJ4YX5801N","YP_010068297.1")</f>
        <v>YP_010068297.1</v>
      </c>
    </row>
    <row r="31" spans="1:9" x14ac:dyDescent="0.2">
      <c r="A31" t="s">
        <v>112</v>
      </c>
      <c r="B31" t="s">
        <v>15</v>
      </c>
      <c r="C31">
        <v>775</v>
      </c>
      <c r="D31">
        <v>775</v>
      </c>
      <c r="E31" s="2">
        <v>1</v>
      </c>
      <c r="F31">
        <v>0</v>
      </c>
      <c r="G31">
        <v>91</v>
      </c>
      <c r="H31">
        <v>400</v>
      </c>
      <c r="I31" t="str">
        <f>HYPERLINK("https://www.ncbi.nlm.nih.gov/protein/YP_009210250.1?report=genbank&amp;log$=prottop&amp;blast_rank=28&amp;RID=4FJ4YX5801N","YP_009210250.1")</f>
        <v>YP_009210250.1</v>
      </c>
    </row>
    <row r="32" spans="1:9" x14ac:dyDescent="0.2">
      <c r="A32" t="s">
        <v>113</v>
      </c>
      <c r="B32" t="s">
        <v>19</v>
      </c>
      <c r="C32">
        <v>775</v>
      </c>
      <c r="D32">
        <v>775</v>
      </c>
      <c r="E32" s="2">
        <v>1</v>
      </c>
      <c r="F32">
        <v>0</v>
      </c>
      <c r="G32">
        <v>91.25</v>
      </c>
      <c r="H32">
        <v>400</v>
      </c>
      <c r="I32" t="str">
        <f>HYPERLINK("https://www.ncbi.nlm.nih.gov/protein/YP_002854018.1?report=genbank&amp;log$=prottop&amp;blast_rank=29&amp;RID=4FJ4YX5801N","YP_002854018.1")</f>
        <v>YP_002854018.1</v>
      </c>
    </row>
    <row r="33" spans="1:9" x14ac:dyDescent="0.2">
      <c r="A33" t="s">
        <v>114</v>
      </c>
      <c r="B33" t="s">
        <v>115</v>
      </c>
      <c r="C33">
        <v>775</v>
      </c>
      <c r="D33">
        <v>775</v>
      </c>
      <c r="E33" s="2">
        <v>1</v>
      </c>
      <c r="F33">
        <v>0</v>
      </c>
      <c r="G33">
        <v>91.25</v>
      </c>
      <c r="H33">
        <v>400</v>
      </c>
      <c r="I33" t="str">
        <f>HYPERLINK("https://www.ncbi.nlm.nih.gov/protein/WDS52224.1?report=genbank&amp;log$=prottop&amp;blast_rank=30&amp;RID=4FJ4YX5801N","WDS52224.1")</f>
        <v>WDS52224.1</v>
      </c>
    </row>
    <row r="34" spans="1:9" x14ac:dyDescent="0.2">
      <c r="A34" t="s">
        <v>116</v>
      </c>
      <c r="B34" t="s">
        <v>117</v>
      </c>
      <c r="C34">
        <v>775</v>
      </c>
      <c r="D34">
        <v>775</v>
      </c>
      <c r="E34" s="2">
        <v>1</v>
      </c>
      <c r="F34">
        <v>0</v>
      </c>
      <c r="G34">
        <v>91.25</v>
      </c>
      <c r="H34">
        <v>400</v>
      </c>
      <c r="I34" t="str">
        <f>HYPERLINK("https://www.ncbi.nlm.nih.gov/protein/YP_010071265.1?report=genbank&amp;log$=prottop&amp;blast_rank=31&amp;RID=4FJ4YX5801N","YP_010071265.1")</f>
        <v>YP_010071265.1</v>
      </c>
    </row>
    <row r="35" spans="1:9" x14ac:dyDescent="0.2">
      <c r="A35" t="s">
        <v>118</v>
      </c>
      <c r="B35" t="s">
        <v>37</v>
      </c>
      <c r="C35">
        <v>775</v>
      </c>
      <c r="D35">
        <v>775</v>
      </c>
      <c r="E35" s="2">
        <v>1</v>
      </c>
      <c r="F35">
        <v>0</v>
      </c>
      <c r="G35">
        <v>91.25</v>
      </c>
      <c r="H35">
        <v>400</v>
      </c>
      <c r="I35" t="str">
        <f>HYPERLINK("https://www.ncbi.nlm.nih.gov/protein/YP_009098445.1?report=genbank&amp;log$=prottop&amp;blast_rank=32&amp;RID=4FJ4YX5801N","YP_009098445.1")</f>
        <v>YP_009098445.1</v>
      </c>
    </row>
    <row r="36" spans="1:9" x14ac:dyDescent="0.2">
      <c r="A36" t="s">
        <v>119</v>
      </c>
      <c r="B36" t="s">
        <v>120</v>
      </c>
      <c r="C36">
        <v>775</v>
      </c>
      <c r="D36">
        <v>775</v>
      </c>
      <c r="E36" s="2">
        <v>1</v>
      </c>
      <c r="F36">
        <v>0</v>
      </c>
      <c r="G36">
        <v>91.25</v>
      </c>
      <c r="H36">
        <v>400</v>
      </c>
      <c r="I36" t="str">
        <f>HYPERLINK("https://www.ncbi.nlm.nih.gov/protein/QXV73044.1?report=genbank&amp;log$=prottop&amp;blast_rank=33&amp;RID=4FJ4YX5801N","QXV73044.1")</f>
        <v>QXV73044.1</v>
      </c>
    </row>
    <row r="37" spans="1:9" x14ac:dyDescent="0.2">
      <c r="A37" t="s">
        <v>121</v>
      </c>
      <c r="B37" t="s">
        <v>52</v>
      </c>
      <c r="C37">
        <v>774</v>
      </c>
      <c r="D37">
        <v>774</v>
      </c>
      <c r="E37" s="2">
        <v>1</v>
      </c>
      <c r="F37">
        <v>0</v>
      </c>
      <c r="G37">
        <v>91.25</v>
      </c>
      <c r="H37">
        <v>400</v>
      </c>
      <c r="I37" t="str">
        <f>HYPERLINK("https://www.ncbi.nlm.nih.gov/protein/YP_010067479.1?report=genbank&amp;log$=prottop&amp;blast_rank=34&amp;RID=4FJ4YX5801N","YP_010067479.1")</f>
        <v>YP_010067479.1</v>
      </c>
    </row>
    <row r="38" spans="1:9" x14ac:dyDescent="0.2">
      <c r="A38" t="s">
        <v>122</v>
      </c>
      <c r="B38" t="s">
        <v>20</v>
      </c>
      <c r="C38">
        <v>774</v>
      </c>
      <c r="D38">
        <v>774</v>
      </c>
      <c r="E38" s="2">
        <v>1</v>
      </c>
      <c r="F38">
        <v>0</v>
      </c>
      <c r="G38">
        <v>91.25</v>
      </c>
      <c r="H38">
        <v>400</v>
      </c>
      <c r="I38" t="str">
        <f>HYPERLINK("https://www.ncbi.nlm.nih.gov/protein/YP_009281400.1?report=genbank&amp;log$=prottop&amp;blast_rank=35&amp;RID=4FJ4YX5801N","YP_009281400.1")</f>
        <v>YP_009281400.1</v>
      </c>
    </row>
    <row r="39" spans="1:9" x14ac:dyDescent="0.2">
      <c r="A39" t="s">
        <v>123</v>
      </c>
      <c r="B39" t="s">
        <v>45</v>
      </c>
      <c r="C39">
        <v>774</v>
      </c>
      <c r="D39">
        <v>774</v>
      </c>
      <c r="E39" s="2">
        <v>1</v>
      </c>
      <c r="F39">
        <v>0</v>
      </c>
      <c r="G39">
        <v>91.25</v>
      </c>
      <c r="H39">
        <v>400</v>
      </c>
      <c r="I39" t="str">
        <f>HYPERLINK("https://www.ncbi.nlm.nih.gov/protein/YP_010065431.1?report=genbank&amp;log$=prottop&amp;blast_rank=36&amp;RID=4FJ4YX5801N","YP_010065431.1")</f>
        <v>YP_010065431.1</v>
      </c>
    </row>
    <row r="40" spans="1:9" x14ac:dyDescent="0.2">
      <c r="A40" t="s">
        <v>124</v>
      </c>
      <c r="B40" t="s">
        <v>125</v>
      </c>
      <c r="C40">
        <v>774</v>
      </c>
      <c r="D40">
        <v>774</v>
      </c>
      <c r="E40" s="2">
        <v>1</v>
      </c>
      <c r="F40">
        <v>0</v>
      </c>
      <c r="G40">
        <v>91.25</v>
      </c>
      <c r="H40">
        <v>400</v>
      </c>
      <c r="I40" t="str">
        <f>HYPERLINK("https://www.ncbi.nlm.nih.gov/protein/URY15875.1?report=genbank&amp;log$=prottop&amp;blast_rank=37&amp;RID=4FJ4YX5801N","URY15875.1")</f>
        <v>URY15875.1</v>
      </c>
    </row>
    <row r="41" spans="1:9" x14ac:dyDescent="0.2">
      <c r="A41" t="s">
        <v>126</v>
      </c>
      <c r="B41" t="s">
        <v>23</v>
      </c>
      <c r="C41">
        <v>774</v>
      </c>
      <c r="D41">
        <v>774</v>
      </c>
      <c r="E41" s="2">
        <v>1</v>
      </c>
      <c r="F41">
        <v>0</v>
      </c>
      <c r="G41">
        <v>91.25</v>
      </c>
      <c r="H41">
        <v>400</v>
      </c>
      <c r="I41" t="str">
        <f>HYPERLINK("https://www.ncbi.nlm.nih.gov/protein/UIO58094.1?report=genbank&amp;log$=prottop&amp;blast_rank=38&amp;RID=4FJ4YX5801N","UIO58094.1")</f>
        <v>UIO58094.1</v>
      </c>
    </row>
    <row r="42" spans="1:9" x14ac:dyDescent="0.2">
      <c r="A42" t="s">
        <v>127</v>
      </c>
      <c r="B42" t="s">
        <v>128</v>
      </c>
      <c r="C42">
        <v>774</v>
      </c>
      <c r="D42">
        <v>774</v>
      </c>
      <c r="E42" s="2">
        <v>1</v>
      </c>
      <c r="F42">
        <v>0</v>
      </c>
      <c r="G42">
        <v>91</v>
      </c>
      <c r="H42">
        <v>400</v>
      </c>
      <c r="I42" t="str">
        <f>HYPERLINK("https://www.ncbi.nlm.nih.gov/protein/YP_010076678.1?report=genbank&amp;log$=prottop&amp;blast_rank=39&amp;RID=4FJ4YX5801N","YP_010076678.1")</f>
        <v>YP_010076678.1</v>
      </c>
    </row>
    <row r="43" spans="1:9" x14ac:dyDescent="0.2">
      <c r="A43" t="s">
        <v>129</v>
      </c>
      <c r="B43" t="s">
        <v>130</v>
      </c>
      <c r="C43">
        <v>774</v>
      </c>
      <c r="D43">
        <v>774</v>
      </c>
      <c r="E43" s="2">
        <v>1</v>
      </c>
      <c r="F43">
        <v>0</v>
      </c>
      <c r="G43">
        <v>91</v>
      </c>
      <c r="H43">
        <v>400</v>
      </c>
      <c r="I43" t="str">
        <f>HYPERLINK("https://www.ncbi.nlm.nih.gov/protein/YP_010070160.1?report=genbank&amp;log$=prottop&amp;blast_rank=40&amp;RID=4FJ4YX5801N","YP_010070160.1")</f>
        <v>YP_010070160.1</v>
      </c>
    </row>
    <row r="44" spans="1:9" x14ac:dyDescent="0.2">
      <c r="A44" t="s">
        <v>131</v>
      </c>
      <c r="B44" t="s">
        <v>132</v>
      </c>
      <c r="C44">
        <v>774</v>
      </c>
      <c r="D44">
        <v>774</v>
      </c>
      <c r="E44" s="2">
        <v>1</v>
      </c>
      <c r="F44">
        <v>0</v>
      </c>
      <c r="G44">
        <v>91</v>
      </c>
      <c r="H44">
        <v>400</v>
      </c>
      <c r="I44" t="str">
        <f>HYPERLINK("https://www.ncbi.nlm.nih.gov/protein/UMM76288.1?report=genbank&amp;log$=prottop&amp;blast_rank=41&amp;RID=4FJ4YX5801N","UMM76288.1")</f>
        <v>UMM76288.1</v>
      </c>
    </row>
    <row r="45" spans="1:9" x14ac:dyDescent="0.2">
      <c r="A45" t="s">
        <v>133</v>
      </c>
      <c r="B45" t="s">
        <v>41</v>
      </c>
      <c r="C45">
        <v>774</v>
      </c>
      <c r="D45">
        <v>774</v>
      </c>
      <c r="E45" s="2">
        <v>1</v>
      </c>
      <c r="F45">
        <v>0</v>
      </c>
      <c r="G45">
        <v>91</v>
      </c>
      <c r="H45">
        <v>400</v>
      </c>
      <c r="I45" t="str">
        <f>HYPERLINK("https://www.ncbi.nlm.nih.gov/protein/QHB43089.1?report=genbank&amp;log$=prottop&amp;blast_rank=42&amp;RID=4FJ4YX5801N","QHB43089.1")</f>
        <v>QHB43089.1</v>
      </c>
    </row>
    <row r="46" spans="1:9" x14ac:dyDescent="0.2">
      <c r="A46" t="s">
        <v>134</v>
      </c>
      <c r="B46" t="s">
        <v>53</v>
      </c>
      <c r="C46">
        <v>774</v>
      </c>
      <c r="D46">
        <v>774</v>
      </c>
      <c r="E46" s="2">
        <v>1</v>
      </c>
      <c r="F46">
        <v>0</v>
      </c>
      <c r="G46">
        <v>91.25</v>
      </c>
      <c r="H46">
        <v>400</v>
      </c>
      <c r="I46" t="str">
        <f>HYPERLINK("https://www.ncbi.nlm.nih.gov/protein/URY14526.1?report=genbank&amp;log$=prottop&amp;blast_rank=43&amp;RID=4FJ4YX5801N","URY14526.1")</f>
        <v>URY14526.1</v>
      </c>
    </row>
    <row r="47" spans="1:9" x14ac:dyDescent="0.2">
      <c r="A47" t="s">
        <v>135</v>
      </c>
      <c r="B47" t="s">
        <v>136</v>
      </c>
      <c r="C47">
        <v>774</v>
      </c>
      <c r="D47">
        <v>774</v>
      </c>
      <c r="E47" s="2">
        <v>1</v>
      </c>
      <c r="F47">
        <v>0</v>
      </c>
      <c r="G47">
        <v>91.25</v>
      </c>
      <c r="H47">
        <v>400</v>
      </c>
      <c r="I47" t="str">
        <f>HYPERLINK("https://www.ncbi.nlm.nih.gov/protein/YP_010073430.1?report=genbank&amp;log$=prottop&amp;blast_rank=44&amp;RID=4FJ4YX5801N","YP_010073430.1")</f>
        <v>YP_010073430.1</v>
      </c>
    </row>
    <row r="48" spans="1:9" x14ac:dyDescent="0.2">
      <c r="A48" t="s">
        <v>137</v>
      </c>
      <c r="B48" t="s">
        <v>138</v>
      </c>
      <c r="C48">
        <v>774</v>
      </c>
      <c r="D48">
        <v>774</v>
      </c>
      <c r="E48" s="2">
        <v>1</v>
      </c>
      <c r="F48">
        <v>0</v>
      </c>
      <c r="G48">
        <v>91.25</v>
      </c>
      <c r="H48">
        <v>400</v>
      </c>
      <c r="I48" t="str">
        <f>HYPERLINK("https://www.ncbi.nlm.nih.gov/protein/QXN69596.1?report=genbank&amp;log$=prottop&amp;blast_rank=45&amp;RID=4FJ4YX5801N","QXN69596.1")</f>
        <v>QXN69596.1</v>
      </c>
    </row>
    <row r="49" spans="1:9" x14ac:dyDescent="0.2">
      <c r="A49" t="s">
        <v>139</v>
      </c>
      <c r="B49" t="s">
        <v>27</v>
      </c>
      <c r="C49">
        <v>774</v>
      </c>
      <c r="D49">
        <v>774</v>
      </c>
      <c r="E49" s="2">
        <v>1</v>
      </c>
      <c r="F49">
        <v>0</v>
      </c>
      <c r="G49">
        <v>91</v>
      </c>
      <c r="H49">
        <v>400</v>
      </c>
      <c r="I49" t="str">
        <f>HYPERLINK("https://www.ncbi.nlm.nih.gov/protein/QXV82153.1?report=genbank&amp;log$=prottop&amp;blast_rank=46&amp;RID=4FJ4YX5801N","QXV82153.1")</f>
        <v>QXV82153.1</v>
      </c>
    </row>
    <row r="50" spans="1:9" x14ac:dyDescent="0.2">
      <c r="A50" t="s">
        <v>140</v>
      </c>
      <c r="B50" t="s">
        <v>141</v>
      </c>
      <c r="C50">
        <v>774</v>
      </c>
      <c r="D50">
        <v>774</v>
      </c>
      <c r="E50" s="2">
        <v>1</v>
      </c>
      <c r="F50">
        <v>0</v>
      </c>
      <c r="G50">
        <v>91</v>
      </c>
      <c r="H50">
        <v>400</v>
      </c>
      <c r="I50" t="str">
        <f>HYPERLINK("https://www.ncbi.nlm.nih.gov/protein/WBF83020.1?report=genbank&amp;log$=prottop&amp;blast_rank=47&amp;RID=4FJ4YX5801N","WBF83020.1")</f>
        <v>WBF83020.1</v>
      </c>
    </row>
    <row r="51" spans="1:9" x14ac:dyDescent="0.2">
      <c r="A51" t="s">
        <v>142</v>
      </c>
      <c r="B51" t="s">
        <v>25</v>
      </c>
      <c r="C51">
        <v>773</v>
      </c>
      <c r="D51">
        <v>773</v>
      </c>
      <c r="E51" s="2">
        <v>1</v>
      </c>
      <c r="F51">
        <v>0</v>
      </c>
      <c r="G51">
        <v>91</v>
      </c>
      <c r="H51">
        <v>400</v>
      </c>
      <c r="I51" t="str">
        <f>HYPERLINK("https://www.ncbi.nlm.nih.gov/protein/QHR63619.1?report=genbank&amp;log$=prottop&amp;blast_rank=48&amp;RID=4FJ4YX5801N","QHR63619.1")</f>
        <v>QHR63619.1</v>
      </c>
    </row>
    <row r="52" spans="1:9" x14ac:dyDescent="0.2">
      <c r="A52" t="s">
        <v>143</v>
      </c>
      <c r="B52" t="s">
        <v>144</v>
      </c>
      <c r="C52">
        <v>773</v>
      </c>
      <c r="D52">
        <v>773</v>
      </c>
      <c r="E52" s="2">
        <v>1</v>
      </c>
      <c r="F52">
        <v>0</v>
      </c>
      <c r="G52">
        <v>91</v>
      </c>
      <c r="H52">
        <v>400</v>
      </c>
      <c r="I52" t="str">
        <f>HYPERLINK("https://www.ncbi.nlm.nih.gov/protein/URY11731.1?report=genbank&amp;log$=prottop&amp;blast_rank=49&amp;RID=4FJ4YX5801N","URY11731.1")</f>
        <v>URY11731.1</v>
      </c>
    </row>
    <row r="53" spans="1:9" x14ac:dyDescent="0.2">
      <c r="A53" t="s">
        <v>145</v>
      </c>
      <c r="B53" t="s">
        <v>44</v>
      </c>
      <c r="C53">
        <v>773</v>
      </c>
      <c r="D53">
        <v>773</v>
      </c>
      <c r="E53" s="2">
        <v>1</v>
      </c>
      <c r="F53">
        <v>0</v>
      </c>
      <c r="G53">
        <v>91</v>
      </c>
      <c r="H53">
        <v>400</v>
      </c>
      <c r="I53" t="str">
        <f>HYPERLINK("https://www.ncbi.nlm.nih.gov/protein/YP_004414960.1?report=genbank&amp;log$=prottop&amp;blast_rank=50&amp;RID=4FJ4YX5801N","YP_004414960.1")</f>
        <v>YP_004414960.1</v>
      </c>
    </row>
    <row r="54" spans="1:9" x14ac:dyDescent="0.2">
      <c r="A54" t="s">
        <v>146</v>
      </c>
      <c r="B54" t="s">
        <v>147</v>
      </c>
      <c r="C54">
        <v>773</v>
      </c>
      <c r="D54">
        <v>773</v>
      </c>
      <c r="E54" s="2">
        <v>1</v>
      </c>
      <c r="F54">
        <v>0</v>
      </c>
      <c r="G54">
        <v>91</v>
      </c>
      <c r="H54">
        <v>400</v>
      </c>
      <c r="I54" t="str">
        <f>HYPERLINK("https://www.ncbi.nlm.nih.gov/protein/YP_010076533.1?report=genbank&amp;log$=prottop&amp;blast_rank=51&amp;RID=4FJ4YX5801N","YP_010076533.1")</f>
        <v>YP_010076533.1</v>
      </c>
    </row>
    <row r="55" spans="1:9" x14ac:dyDescent="0.2">
      <c r="A55" t="s">
        <v>148</v>
      </c>
      <c r="B55" t="s">
        <v>149</v>
      </c>
      <c r="C55">
        <v>773</v>
      </c>
      <c r="D55">
        <v>773</v>
      </c>
      <c r="E55" s="2">
        <v>1</v>
      </c>
      <c r="F55">
        <v>0</v>
      </c>
      <c r="G55">
        <v>91.25</v>
      </c>
      <c r="H55">
        <v>400</v>
      </c>
      <c r="I55" t="str">
        <f>HYPERLINK("https://www.ncbi.nlm.nih.gov/protein/QLF85601.1?report=genbank&amp;log$=prottop&amp;blast_rank=52&amp;RID=4FJ4YX5801N","QLF85601.1")</f>
        <v>QLF85601.1</v>
      </c>
    </row>
    <row r="56" spans="1:9" x14ac:dyDescent="0.2">
      <c r="A56" t="s">
        <v>150</v>
      </c>
      <c r="B56" t="s">
        <v>151</v>
      </c>
      <c r="C56">
        <v>773</v>
      </c>
      <c r="D56">
        <v>773</v>
      </c>
      <c r="E56" s="2">
        <v>1</v>
      </c>
      <c r="F56">
        <v>0</v>
      </c>
      <c r="G56">
        <v>91</v>
      </c>
      <c r="H56">
        <v>400</v>
      </c>
      <c r="I56" t="str">
        <f>HYPERLINK("https://www.ncbi.nlm.nih.gov/protein/QDF15086.1?report=genbank&amp;log$=prottop&amp;blast_rank=53&amp;RID=4FJ4YX5801N","QDF15086.1")</f>
        <v>QDF15086.1</v>
      </c>
    </row>
    <row r="57" spans="1:9" x14ac:dyDescent="0.2">
      <c r="A57" t="s">
        <v>152</v>
      </c>
      <c r="B57" t="s">
        <v>77</v>
      </c>
      <c r="C57">
        <v>773</v>
      </c>
      <c r="D57">
        <v>773</v>
      </c>
      <c r="E57" s="2">
        <v>1</v>
      </c>
      <c r="F57">
        <v>0</v>
      </c>
      <c r="G57">
        <v>91</v>
      </c>
      <c r="H57">
        <v>400</v>
      </c>
      <c r="I57" t="str">
        <f>HYPERLINK("https://www.ncbi.nlm.nih.gov/protein/YP_010073709.1?report=genbank&amp;log$=prottop&amp;blast_rank=54&amp;RID=4FJ4YX5801N","YP_010073709.1")</f>
        <v>YP_010073709.1</v>
      </c>
    </row>
    <row r="58" spans="1:9" x14ac:dyDescent="0.2">
      <c r="A58" t="s">
        <v>153</v>
      </c>
      <c r="B58" t="s">
        <v>47</v>
      </c>
      <c r="C58">
        <v>773</v>
      </c>
      <c r="D58">
        <v>773</v>
      </c>
      <c r="E58" s="2">
        <v>1</v>
      </c>
      <c r="F58">
        <v>0</v>
      </c>
      <c r="G58">
        <v>90.75</v>
      </c>
      <c r="H58">
        <v>400</v>
      </c>
      <c r="I58" t="str">
        <f>HYPERLINK("https://www.ncbi.nlm.nih.gov/protein/YP_007004443.1?report=genbank&amp;log$=prottop&amp;blast_rank=55&amp;RID=4FJ4YX5801N","YP_007004443.1")</f>
        <v>YP_007004443.1</v>
      </c>
    </row>
    <row r="59" spans="1:9" x14ac:dyDescent="0.2">
      <c r="A59" t="s">
        <v>154</v>
      </c>
      <c r="B59" t="s">
        <v>39</v>
      </c>
      <c r="C59">
        <v>773</v>
      </c>
      <c r="D59">
        <v>773</v>
      </c>
      <c r="E59" s="2">
        <v>1</v>
      </c>
      <c r="F59">
        <v>0</v>
      </c>
      <c r="G59">
        <v>90.75</v>
      </c>
      <c r="H59">
        <v>400</v>
      </c>
      <c r="I59" t="str">
        <f>HYPERLINK("https://www.ncbi.nlm.nih.gov/protein/YP_010071099.1?report=genbank&amp;log$=prottop&amp;blast_rank=56&amp;RID=4FJ4YX5801N","YP_010071099.1")</f>
        <v>YP_010071099.1</v>
      </c>
    </row>
    <row r="60" spans="1:9" x14ac:dyDescent="0.2">
      <c r="A60" t="s">
        <v>155</v>
      </c>
      <c r="B60" t="s">
        <v>156</v>
      </c>
      <c r="C60">
        <v>773</v>
      </c>
      <c r="D60">
        <v>773</v>
      </c>
      <c r="E60" s="2">
        <v>1</v>
      </c>
      <c r="F60">
        <v>0</v>
      </c>
      <c r="G60">
        <v>91</v>
      </c>
      <c r="H60">
        <v>400</v>
      </c>
      <c r="I60" t="str">
        <f>HYPERLINK("https://www.ncbi.nlm.nih.gov/protein/WEW53814.1?report=genbank&amp;log$=prottop&amp;blast_rank=57&amp;RID=4FJ4YX5801N","WEW53814.1")</f>
        <v>WEW53814.1</v>
      </c>
    </row>
    <row r="61" spans="1:9" x14ac:dyDescent="0.2">
      <c r="A61" t="s">
        <v>157</v>
      </c>
      <c r="B61" t="s">
        <v>18</v>
      </c>
      <c r="C61">
        <v>773</v>
      </c>
      <c r="D61">
        <v>773</v>
      </c>
      <c r="E61" s="2">
        <v>1</v>
      </c>
      <c r="F61">
        <v>0</v>
      </c>
      <c r="G61">
        <v>91.25</v>
      </c>
      <c r="H61">
        <v>400</v>
      </c>
      <c r="I61" t="str">
        <f>HYPERLINK("https://www.ncbi.nlm.nih.gov/protein/QXV84913.1?report=genbank&amp;log$=prottop&amp;blast_rank=58&amp;RID=4FJ4YX5801N","QXV84913.1")</f>
        <v>QXV84913.1</v>
      </c>
    </row>
    <row r="62" spans="1:9" x14ac:dyDescent="0.2">
      <c r="A62" t="s">
        <v>158</v>
      </c>
      <c r="B62" t="s">
        <v>36</v>
      </c>
      <c r="C62">
        <v>773</v>
      </c>
      <c r="D62">
        <v>773</v>
      </c>
      <c r="E62" s="2">
        <v>1</v>
      </c>
      <c r="F62">
        <v>0</v>
      </c>
      <c r="G62">
        <v>90.75</v>
      </c>
      <c r="H62">
        <v>400</v>
      </c>
      <c r="I62" t="str">
        <f>HYPERLINK("https://www.ncbi.nlm.nih.gov/protein/QLF80782.1?report=genbank&amp;log$=prottop&amp;blast_rank=59&amp;RID=4FJ4YX5801N","QLF80782.1")</f>
        <v>QLF80782.1</v>
      </c>
    </row>
    <row r="63" spans="1:9" x14ac:dyDescent="0.2">
      <c r="A63" t="s">
        <v>159</v>
      </c>
      <c r="B63" t="s">
        <v>160</v>
      </c>
      <c r="C63">
        <v>773</v>
      </c>
      <c r="D63">
        <v>773</v>
      </c>
      <c r="E63" s="2">
        <v>1</v>
      </c>
      <c r="F63">
        <v>0</v>
      </c>
      <c r="G63">
        <v>90.75</v>
      </c>
      <c r="H63">
        <v>400</v>
      </c>
      <c r="I63" t="str">
        <f>HYPERLINK("https://www.ncbi.nlm.nih.gov/protein/BCT70163.1?report=genbank&amp;log$=prottop&amp;blast_rank=60&amp;RID=4FJ4YX5801N","BCT70163.1")</f>
        <v>BCT70163.1</v>
      </c>
    </row>
    <row r="64" spans="1:9" x14ac:dyDescent="0.2">
      <c r="A64" t="s">
        <v>161</v>
      </c>
      <c r="B64" t="s">
        <v>50</v>
      </c>
      <c r="C64">
        <v>772</v>
      </c>
      <c r="D64">
        <v>772</v>
      </c>
      <c r="E64" s="2">
        <v>1</v>
      </c>
      <c r="F64">
        <v>0</v>
      </c>
      <c r="G64">
        <v>91</v>
      </c>
      <c r="H64">
        <v>400</v>
      </c>
      <c r="I64" t="str">
        <f>HYPERLINK("https://www.ncbi.nlm.nih.gov/protein/YP_010073001.1?report=genbank&amp;log$=prottop&amp;blast_rank=61&amp;RID=4FJ4YX5801N","YP_010073001.1")</f>
        <v>YP_010073001.1</v>
      </c>
    </row>
    <row r="65" spans="1:9" x14ac:dyDescent="0.2">
      <c r="A65" t="s">
        <v>162</v>
      </c>
      <c r="B65" t="s">
        <v>163</v>
      </c>
      <c r="C65">
        <v>772</v>
      </c>
      <c r="D65">
        <v>772</v>
      </c>
      <c r="E65" s="2">
        <v>1</v>
      </c>
      <c r="F65">
        <v>0</v>
      </c>
      <c r="G65">
        <v>90.75</v>
      </c>
      <c r="H65">
        <v>400</v>
      </c>
      <c r="I65" t="str">
        <f>HYPERLINK("https://www.ncbi.nlm.nih.gov/protein/QZI79314.1?report=genbank&amp;log$=prottop&amp;blast_rank=62&amp;RID=4FJ4YX5801N","QZI79314.1")</f>
        <v>QZI79314.1</v>
      </c>
    </row>
    <row r="66" spans="1:9" x14ac:dyDescent="0.2">
      <c r="A66" t="s">
        <v>164</v>
      </c>
      <c r="B66" t="s">
        <v>165</v>
      </c>
      <c r="C66">
        <v>772</v>
      </c>
      <c r="D66">
        <v>772</v>
      </c>
      <c r="E66" s="2">
        <v>1</v>
      </c>
      <c r="F66">
        <v>0</v>
      </c>
      <c r="G66">
        <v>90.75</v>
      </c>
      <c r="H66">
        <v>400</v>
      </c>
      <c r="I66" t="str">
        <f>HYPERLINK("https://www.ncbi.nlm.nih.gov/protein/YP_010106183.1?report=genbank&amp;log$=prottop&amp;blast_rank=63&amp;RID=4FJ4YX5801N","YP_010106183.1")</f>
        <v>YP_010106183.1</v>
      </c>
    </row>
    <row r="67" spans="1:9" x14ac:dyDescent="0.2">
      <c r="A67" t="s">
        <v>166</v>
      </c>
      <c r="B67" t="s">
        <v>167</v>
      </c>
      <c r="C67">
        <v>772</v>
      </c>
      <c r="D67">
        <v>772</v>
      </c>
      <c r="E67" s="2">
        <v>1</v>
      </c>
      <c r="F67">
        <v>0</v>
      </c>
      <c r="G67">
        <v>91</v>
      </c>
      <c r="H67">
        <v>400</v>
      </c>
      <c r="I67" t="str">
        <f>HYPERLINK("https://www.ncbi.nlm.nih.gov/protein/UGO55177.1?report=genbank&amp;log$=prottop&amp;blast_rank=64&amp;RID=4FJ4YX5801N","UGO55177.1")</f>
        <v>UGO55177.1</v>
      </c>
    </row>
    <row r="68" spans="1:9" x14ac:dyDescent="0.2">
      <c r="A68" t="s">
        <v>168</v>
      </c>
      <c r="B68" t="s">
        <v>11</v>
      </c>
      <c r="C68">
        <v>772</v>
      </c>
      <c r="D68">
        <v>772</v>
      </c>
      <c r="E68" s="2">
        <v>1</v>
      </c>
      <c r="F68">
        <v>0</v>
      </c>
      <c r="G68">
        <v>90.75</v>
      </c>
      <c r="H68">
        <v>400</v>
      </c>
      <c r="I68" t="str">
        <f>HYPERLINK("https://www.ncbi.nlm.nih.gov/protein/QNJ50948.1?report=genbank&amp;log$=prottop&amp;blast_rank=65&amp;RID=4FJ4YX5801N","QNJ50948.1")</f>
        <v>QNJ50948.1</v>
      </c>
    </row>
    <row r="69" spans="1:9" x14ac:dyDescent="0.2">
      <c r="A69" t="s">
        <v>169</v>
      </c>
      <c r="B69" t="s">
        <v>22</v>
      </c>
      <c r="C69">
        <v>772</v>
      </c>
      <c r="D69">
        <v>772</v>
      </c>
      <c r="E69" s="2">
        <v>1</v>
      </c>
      <c r="F69">
        <v>0</v>
      </c>
      <c r="G69">
        <v>90.75</v>
      </c>
      <c r="H69">
        <v>400</v>
      </c>
      <c r="I69" t="str">
        <f>HYPERLINK("https://www.ncbi.nlm.nih.gov/protein/UCR81670.1?report=genbank&amp;log$=prottop&amp;blast_rank=66&amp;RID=4FJ4YX5801N","UCR81670.1")</f>
        <v>UCR81670.1</v>
      </c>
    </row>
    <row r="70" spans="1:9" x14ac:dyDescent="0.2">
      <c r="A70" t="s">
        <v>170</v>
      </c>
      <c r="B70" t="s">
        <v>58</v>
      </c>
      <c r="C70">
        <v>772</v>
      </c>
      <c r="D70">
        <v>772</v>
      </c>
      <c r="E70" s="2">
        <v>1</v>
      </c>
      <c r="F70">
        <v>0</v>
      </c>
      <c r="G70">
        <v>91</v>
      </c>
      <c r="H70">
        <v>400</v>
      </c>
      <c r="I70" t="str">
        <f>HYPERLINK("https://www.ncbi.nlm.nih.gov/protein/YP_010076944.1?report=genbank&amp;log$=prottop&amp;blast_rank=67&amp;RID=4FJ4YX5801N","YP_010076944.1")</f>
        <v>YP_010076944.1</v>
      </c>
    </row>
    <row r="71" spans="1:9" x14ac:dyDescent="0.2">
      <c r="A71" t="s">
        <v>171</v>
      </c>
      <c r="B71" t="s">
        <v>172</v>
      </c>
      <c r="C71">
        <v>772</v>
      </c>
      <c r="D71">
        <v>772</v>
      </c>
      <c r="E71" s="2">
        <v>1</v>
      </c>
      <c r="F71">
        <v>0</v>
      </c>
      <c r="G71">
        <v>91</v>
      </c>
      <c r="H71">
        <v>400</v>
      </c>
      <c r="I71" t="str">
        <f>HYPERLINK("https://www.ncbi.nlm.nih.gov/protein/UPW39924.1?report=genbank&amp;log$=prottop&amp;blast_rank=68&amp;RID=4FJ4YX5801N","UPW39924.1")</f>
        <v>UPW39924.1</v>
      </c>
    </row>
    <row r="72" spans="1:9" x14ac:dyDescent="0.2">
      <c r="A72" t="s">
        <v>173</v>
      </c>
      <c r="B72" t="s">
        <v>174</v>
      </c>
      <c r="C72">
        <v>772</v>
      </c>
      <c r="D72">
        <v>772</v>
      </c>
      <c r="E72" s="2">
        <v>1</v>
      </c>
      <c r="F72">
        <v>0</v>
      </c>
      <c r="G72">
        <v>91</v>
      </c>
      <c r="H72">
        <v>400</v>
      </c>
      <c r="I72" t="str">
        <f>HYPERLINK("https://www.ncbi.nlm.nih.gov/protein/QXV83203.1?report=genbank&amp;log$=prottop&amp;blast_rank=69&amp;RID=4FJ4YX5801N","QXV83203.1")</f>
        <v>QXV83203.1</v>
      </c>
    </row>
    <row r="73" spans="1:9" x14ac:dyDescent="0.2">
      <c r="A73" t="s">
        <v>175</v>
      </c>
      <c r="B73" t="s">
        <v>57</v>
      </c>
      <c r="C73">
        <v>771</v>
      </c>
      <c r="D73">
        <v>771</v>
      </c>
      <c r="E73" s="2">
        <v>1</v>
      </c>
      <c r="F73">
        <v>0</v>
      </c>
      <c r="G73">
        <v>91</v>
      </c>
      <c r="H73">
        <v>400</v>
      </c>
      <c r="I73" t="str">
        <f>HYPERLINK("https://www.ncbi.nlm.nih.gov/protein/QBO65474.1?report=genbank&amp;log$=prottop&amp;blast_rank=70&amp;RID=4FJ4YX5801N","QBO65474.1")</f>
        <v>QBO65474.1</v>
      </c>
    </row>
    <row r="74" spans="1:9" x14ac:dyDescent="0.2">
      <c r="A74" t="s">
        <v>176</v>
      </c>
      <c r="B74" t="s">
        <v>38</v>
      </c>
      <c r="C74">
        <v>771</v>
      </c>
      <c r="D74">
        <v>771</v>
      </c>
      <c r="E74" s="2">
        <v>1</v>
      </c>
      <c r="F74">
        <v>0</v>
      </c>
      <c r="G74">
        <v>90.75</v>
      </c>
      <c r="H74">
        <v>400</v>
      </c>
      <c r="I74" t="str">
        <f>HYPERLINK("https://www.ncbi.nlm.nih.gov/protein/YP_009619268.1?report=genbank&amp;log$=prottop&amp;blast_rank=71&amp;RID=4FJ4YX5801N","YP_009619268.1")</f>
        <v>YP_009619268.1</v>
      </c>
    </row>
    <row r="75" spans="1:9" x14ac:dyDescent="0.2">
      <c r="A75" t="s">
        <v>177</v>
      </c>
      <c r="B75" t="s">
        <v>60</v>
      </c>
      <c r="C75">
        <v>771</v>
      </c>
      <c r="D75">
        <v>771</v>
      </c>
      <c r="E75" s="2">
        <v>1</v>
      </c>
      <c r="F75">
        <v>0</v>
      </c>
      <c r="G75">
        <v>91</v>
      </c>
      <c r="H75">
        <v>400</v>
      </c>
      <c r="I75" t="str">
        <f>HYPERLINK("https://www.ncbi.nlm.nih.gov/protein/ULA51734.1?report=genbank&amp;log$=prottop&amp;blast_rank=72&amp;RID=4FJ4YX5801N","ULA51734.1")</f>
        <v>ULA51734.1</v>
      </c>
    </row>
    <row r="76" spans="1:9" x14ac:dyDescent="0.2">
      <c r="A76" t="s">
        <v>178</v>
      </c>
      <c r="B76" t="s">
        <v>32</v>
      </c>
      <c r="C76">
        <v>771</v>
      </c>
      <c r="D76">
        <v>771</v>
      </c>
      <c r="E76" s="2">
        <v>1</v>
      </c>
      <c r="F76">
        <v>0</v>
      </c>
      <c r="G76">
        <v>90.75</v>
      </c>
      <c r="H76">
        <v>400</v>
      </c>
      <c r="I76" t="str">
        <f>HYPERLINK("https://www.ncbi.nlm.nih.gov/protein/UGO55408.1?report=genbank&amp;log$=prottop&amp;blast_rank=73&amp;RID=4FJ4YX5801N","UGO55408.1")</f>
        <v>UGO55408.1</v>
      </c>
    </row>
    <row r="77" spans="1:9" x14ac:dyDescent="0.2">
      <c r="A77" t="s">
        <v>179</v>
      </c>
      <c r="B77" t="s">
        <v>16</v>
      </c>
      <c r="C77">
        <v>771</v>
      </c>
      <c r="D77">
        <v>771</v>
      </c>
      <c r="E77" s="2">
        <v>1</v>
      </c>
      <c r="F77">
        <v>0</v>
      </c>
      <c r="G77">
        <v>91</v>
      </c>
      <c r="H77">
        <v>400</v>
      </c>
      <c r="I77" t="str">
        <f>HYPERLINK("https://www.ncbi.nlm.nih.gov/protein/YP_009618872.1?report=genbank&amp;log$=prottop&amp;blast_rank=74&amp;RID=4FJ4YX5801N","YP_009618872.1")</f>
        <v>YP_009618872.1</v>
      </c>
    </row>
    <row r="78" spans="1:9" x14ac:dyDescent="0.2">
      <c r="A78" t="s">
        <v>180</v>
      </c>
      <c r="B78" t="s">
        <v>181</v>
      </c>
      <c r="C78">
        <v>771</v>
      </c>
      <c r="D78">
        <v>771</v>
      </c>
      <c r="E78" s="2">
        <v>1</v>
      </c>
      <c r="F78">
        <v>0</v>
      </c>
      <c r="G78">
        <v>90.75</v>
      </c>
      <c r="H78">
        <v>400</v>
      </c>
      <c r="I78" t="str">
        <f>HYPERLINK("https://www.ncbi.nlm.nih.gov/protein/WAE77665.1?report=genbank&amp;log$=prottop&amp;blast_rank=75&amp;RID=4FJ4YX5801N","WAE77665.1")</f>
        <v>WAE77665.1</v>
      </c>
    </row>
    <row r="79" spans="1:9" x14ac:dyDescent="0.2">
      <c r="A79" t="s">
        <v>182</v>
      </c>
      <c r="B79" t="s">
        <v>26</v>
      </c>
      <c r="C79">
        <v>771</v>
      </c>
      <c r="D79">
        <v>771</v>
      </c>
      <c r="E79" s="2">
        <v>1</v>
      </c>
      <c r="F79">
        <v>0</v>
      </c>
      <c r="G79">
        <v>90.5</v>
      </c>
      <c r="H79">
        <v>400</v>
      </c>
      <c r="I79" t="str">
        <f>HYPERLINK("https://www.ncbi.nlm.nih.gov/protein/YP_010278184.1?report=genbank&amp;log$=prottop&amp;blast_rank=76&amp;RID=4FJ4YX5801N","YP_010278184.1")</f>
        <v>YP_010278184.1</v>
      </c>
    </row>
    <row r="80" spans="1:9" x14ac:dyDescent="0.2">
      <c r="A80" t="s">
        <v>183</v>
      </c>
      <c r="B80" t="s">
        <v>184</v>
      </c>
      <c r="C80">
        <v>771</v>
      </c>
      <c r="D80">
        <v>771</v>
      </c>
      <c r="E80" s="2">
        <v>1</v>
      </c>
      <c r="F80">
        <v>0</v>
      </c>
      <c r="G80">
        <v>90.5</v>
      </c>
      <c r="H80">
        <v>400</v>
      </c>
      <c r="I80" t="str">
        <f>HYPERLINK("https://www.ncbi.nlm.nih.gov/protein/URY11617.1?report=genbank&amp;log$=prottop&amp;blast_rank=77&amp;RID=4FJ4YX5801N","URY11617.1")</f>
        <v>URY11617.1</v>
      </c>
    </row>
    <row r="81" spans="1:9" x14ac:dyDescent="0.2">
      <c r="A81" t="s">
        <v>185</v>
      </c>
      <c r="B81" t="s">
        <v>186</v>
      </c>
      <c r="C81">
        <v>771</v>
      </c>
      <c r="D81">
        <v>771</v>
      </c>
      <c r="E81" s="2">
        <v>1</v>
      </c>
      <c r="F81">
        <v>0</v>
      </c>
      <c r="G81">
        <v>90.75</v>
      </c>
      <c r="H81">
        <v>400</v>
      </c>
      <c r="I81" t="str">
        <f>HYPERLINK("https://www.ncbi.nlm.nih.gov/protein/YP_010071806.1?report=genbank&amp;log$=prottop&amp;blast_rank=78&amp;RID=4FJ4YX5801N","YP_010071806.1")</f>
        <v>YP_010071806.1</v>
      </c>
    </row>
    <row r="82" spans="1:9" x14ac:dyDescent="0.2">
      <c r="A82" t="s">
        <v>187</v>
      </c>
      <c r="B82" t="s">
        <v>55</v>
      </c>
      <c r="C82">
        <v>771</v>
      </c>
      <c r="D82">
        <v>771</v>
      </c>
      <c r="E82" s="2">
        <v>1</v>
      </c>
      <c r="F82">
        <v>0</v>
      </c>
      <c r="G82">
        <v>90.25</v>
      </c>
      <c r="H82">
        <v>400</v>
      </c>
      <c r="I82" t="str">
        <f>HYPERLINK("https://www.ncbi.nlm.nih.gov/protein/YP_010067747.1?report=genbank&amp;log$=prottop&amp;blast_rank=79&amp;RID=4FJ4YX5801N","YP_010067747.1")</f>
        <v>YP_010067747.1</v>
      </c>
    </row>
    <row r="83" spans="1:9" x14ac:dyDescent="0.2">
      <c r="A83" t="s">
        <v>188</v>
      </c>
      <c r="B83" t="s">
        <v>49</v>
      </c>
      <c r="C83">
        <v>771</v>
      </c>
      <c r="D83">
        <v>771</v>
      </c>
      <c r="E83" s="2">
        <v>1</v>
      </c>
      <c r="F83">
        <v>0</v>
      </c>
      <c r="G83">
        <v>90.75</v>
      </c>
      <c r="H83">
        <v>400</v>
      </c>
      <c r="I83" t="str">
        <f>HYPERLINK("https://www.ncbi.nlm.nih.gov/protein/UDY80453.1?report=genbank&amp;log$=prottop&amp;blast_rank=80&amp;RID=4FJ4YX5801N","UDY80453.1")</f>
        <v>UDY80453.1</v>
      </c>
    </row>
    <row r="84" spans="1:9" x14ac:dyDescent="0.2">
      <c r="A84" t="s">
        <v>189</v>
      </c>
      <c r="B84" t="s">
        <v>190</v>
      </c>
      <c r="C84">
        <v>771</v>
      </c>
      <c r="D84">
        <v>771</v>
      </c>
      <c r="E84" s="2">
        <v>1</v>
      </c>
      <c r="F84">
        <v>0</v>
      </c>
      <c r="G84">
        <v>90.75</v>
      </c>
      <c r="H84">
        <v>400</v>
      </c>
      <c r="I84" t="str">
        <f>HYPERLINK("https://www.ncbi.nlm.nih.gov/protein/QXV73294.1?report=genbank&amp;log$=prottop&amp;blast_rank=81&amp;RID=4FJ4YX5801N","QXV73294.1")</f>
        <v>QXV73294.1</v>
      </c>
    </row>
    <row r="85" spans="1:9" x14ac:dyDescent="0.2">
      <c r="A85" t="s">
        <v>191</v>
      </c>
      <c r="B85" t="s">
        <v>42</v>
      </c>
      <c r="C85">
        <v>770</v>
      </c>
      <c r="D85">
        <v>770</v>
      </c>
      <c r="E85" s="2">
        <v>1</v>
      </c>
      <c r="F85">
        <v>0</v>
      </c>
      <c r="G85">
        <v>90.5</v>
      </c>
      <c r="H85">
        <v>400</v>
      </c>
      <c r="I85" t="str">
        <f>HYPERLINK("https://www.ncbi.nlm.nih.gov/protein/QPP47102.1?report=genbank&amp;log$=prottop&amp;blast_rank=82&amp;RID=4FJ4YX5801N","QPP47102.1")</f>
        <v>QPP47102.1</v>
      </c>
    </row>
    <row r="86" spans="1:9" x14ac:dyDescent="0.2">
      <c r="A86" t="s">
        <v>192</v>
      </c>
      <c r="B86" t="s">
        <v>34</v>
      </c>
      <c r="C86">
        <v>770</v>
      </c>
      <c r="D86">
        <v>770</v>
      </c>
      <c r="E86" s="2">
        <v>1</v>
      </c>
      <c r="F86">
        <v>0</v>
      </c>
      <c r="G86">
        <v>90.75</v>
      </c>
      <c r="H86">
        <v>400</v>
      </c>
      <c r="I86" t="str">
        <f>HYPERLINK("https://www.ncbi.nlm.nih.gov/protein/QBO63578.1?report=genbank&amp;log$=prottop&amp;blast_rank=83&amp;RID=4FJ4YX5801N","QBO63578.1")</f>
        <v>QBO63578.1</v>
      </c>
    </row>
    <row r="87" spans="1:9" x14ac:dyDescent="0.2">
      <c r="A87" t="s">
        <v>193</v>
      </c>
      <c r="B87" t="s">
        <v>31</v>
      </c>
      <c r="C87">
        <v>770</v>
      </c>
      <c r="D87">
        <v>770</v>
      </c>
      <c r="E87" s="2">
        <v>1</v>
      </c>
      <c r="F87">
        <v>0</v>
      </c>
      <c r="G87">
        <v>90.5</v>
      </c>
      <c r="H87">
        <v>400</v>
      </c>
      <c r="I87" t="str">
        <f>HYPERLINK("https://www.ncbi.nlm.nih.gov/protein/YP_010094620.1?report=genbank&amp;log$=prottop&amp;blast_rank=84&amp;RID=4FJ4YX5801N","YP_010094620.1")</f>
        <v>YP_010094620.1</v>
      </c>
    </row>
    <row r="88" spans="1:9" x14ac:dyDescent="0.2">
      <c r="A88" t="s">
        <v>194</v>
      </c>
      <c r="B88" t="s">
        <v>48</v>
      </c>
      <c r="C88">
        <v>769</v>
      </c>
      <c r="D88">
        <v>769</v>
      </c>
      <c r="E88" s="2">
        <v>1</v>
      </c>
      <c r="F88">
        <v>0</v>
      </c>
      <c r="G88">
        <v>90.5</v>
      </c>
      <c r="H88">
        <v>400</v>
      </c>
      <c r="I88" t="str">
        <f>HYPERLINK("https://www.ncbi.nlm.nih.gov/protein/YP_010067969.1?report=genbank&amp;log$=prottop&amp;blast_rank=85&amp;RID=4FJ4YX5801N","YP_010067969.1")</f>
        <v>YP_010067969.1</v>
      </c>
    </row>
    <row r="89" spans="1:9" x14ac:dyDescent="0.2">
      <c r="A89" t="s">
        <v>195</v>
      </c>
      <c r="B89" t="s">
        <v>196</v>
      </c>
      <c r="C89">
        <v>768</v>
      </c>
      <c r="D89">
        <v>768</v>
      </c>
      <c r="E89" s="2">
        <v>1</v>
      </c>
      <c r="F89">
        <v>0</v>
      </c>
      <c r="G89">
        <v>90.75</v>
      </c>
      <c r="H89">
        <v>400</v>
      </c>
      <c r="I89" t="str">
        <f>HYPERLINK("https://www.ncbi.nlm.nih.gov/protein/QNJ50157.1?report=genbank&amp;log$=prottop&amp;blast_rank=86&amp;RID=4FJ4YX5801N","QNJ50157.1")</f>
        <v>QNJ50157.1</v>
      </c>
    </row>
    <row r="90" spans="1:9" x14ac:dyDescent="0.2">
      <c r="A90" t="s">
        <v>197</v>
      </c>
      <c r="B90" t="s">
        <v>198</v>
      </c>
      <c r="C90">
        <v>768</v>
      </c>
      <c r="D90">
        <v>768</v>
      </c>
      <c r="E90" s="2">
        <v>1</v>
      </c>
      <c r="F90">
        <v>0</v>
      </c>
      <c r="G90">
        <v>90.25</v>
      </c>
      <c r="H90">
        <v>400</v>
      </c>
      <c r="I90" t="str">
        <f>HYPERLINK("https://www.ncbi.nlm.nih.gov/protein/CAH1615358.1?report=genbank&amp;log$=prottop&amp;blast_rank=87&amp;RID=4FJ4YX5801N","CAH1615358.1")</f>
        <v>CAH1615358.1</v>
      </c>
    </row>
    <row r="91" spans="1:9" x14ac:dyDescent="0.2">
      <c r="A91" t="s">
        <v>199</v>
      </c>
      <c r="B91" t="s">
        <v>40</v>
      </c>
      <c r="C91">
        <v>761</v>
      </c>
      <c r="D91">
        <v>761</v>
      </c>
      <c r="E91" s="2">
        <v>0.98</v>
      </c>
      <c r="F91">
        <v>0</v>
      </c>
      <c r="G91">
        <v>91.37</v>
      </c>
      <c r="H91">
        <v>394</v>
      </c>
      <c r="I91" t="str">
        <f>HYPERLINK("https://www.ncbi.nlm.nih.gov/protein/QWV60405.1?report=genbank&amp;log$=prottop&amp;blast_rank=88&amp;RID=4FJ4YX5801N","QWV60405.1")</f>
        <v>QWV60405.1</v>
      </c>
    </row>
    <row r="92" spans="1:9" x14ac:dyDescent="0.2">
      <c r="A92" t="s">
        <v>200</v>
      </c>
      <c r="B92" t="s">
        <v>30</v>
      </c>
      <c r="C92">
        <v>760</v>
      </c>
      <c r="D92">
        <v>760</v>
      </c>
      <c r="E92" s="2">
        <v>0.98</v>
      </c>
      <c r="F92">
        <v>0</v>
      </c>
      <c r="G92">
        <v>91.12</v>
      </c>
      <c r="H92">
        <v>394</v>
      </c>
      <c r="I92" t="str">
        <f>HYPERLINK("https://www.ncbi.nlm.nih.gov/protein/UTQ79381.1?report=genbank&amp;log$=prottop&amp;blast_rank=89&amp;RID=4FJ4YX5801N","UTQ79381.1")</f>
        <v>UTQ79381.1</v>
      </c>
    </row>
    <row r="93" spans="1:9" x14ac:dyDescent="0.2">
      <c r="A93" t="s">
        <v>201</v>
      </c>
      <c r="B93" t="s">
        <v>202</v>
      </c>
      <c r="C93">
        <v>759</v>
      </c>
      <c r="D93">
        <v>759</v>
      </c>
      <c r="E93" s="2">
        <v>0.98</v>
      </c>
      <c r="F93">
        <v>0</v>
      </c>
      <c r="G93">
        <v>90.86</v>
      </c>
      <c r="H93">
        <v>394</v>
      </c>
      <c r="I93" t="str">
        <f>HYPERLINK("https://www.ncbi.nlm.nih.gov/protein/QVW08867.1?report=genbank&amp;log$=prottop&amp;blast_rank=90&amp;RID=4FJ4YX5801N","QVW08867.1")</f>
        <v>QVW08867.1</v>
      </c>
    </row>
    <row r="94" spans="1:9" x14ac:dyDescent="0.2">
      <c r="A94" t="s">
        <v>203</v>
      </c>
      <c r="B94" t="s">
        <v>204</v>
      </c>
      <c r="C94">
        <v>696</v>
      </c>
      <c r="D94">
        <v>696</v>
      </c>
      <c r="E94" s="2">
        <v>0.91</v>
      </c>
      <c r="F94">
        <v>0</v>
      </c>
      <c r="G94">
        <v>89.86</v>
      </c>
      <c r="H94">
        <v>365</v>
      </c>
      <c r="I94" t="str">
        <f>HYPERLINK("https://www.ncbi.nlm.nih.gov/protein/QQM15566.1?report=genbank&amp;log$=prottop&amp;blast_rank=91&amp;RID=4FJ4YX5801N","QQM15566.1")</f>
        <v>QQM15566.1</v>
      </c>
    </row>
    <row r="95" spans="1:9" x14ac:dyDescent="0.2">
      <c r="A95" t="s">
        <v>101</v>
      </c>
      <c r="B95" t="s">
        <v>102</v>
      </c>
      <c r="C95">
        <v>674</v>
      </c>
      <c r="D95">
        <v>674</v>
      </c>
      <c r="E95" s="2">
        <v>0.88</v>
      </c>
      <c r="F95">
        <v>0</v>
      </c>
      <c r="G95">
        <v>89.58</v>
      </c>
      <c r="H95">
        <v>355</v>
      </c>
      <c r="I95" t="str">
        <f>HYPERLINK("https://www.ncbi.nlm.nih.gov/protein/AAD01741.1?report=genbank&amp;log$=prottop&amp;blast_rank=92&amp;RID=4FJ4YX5801N","AAD01741.1")</f>
        <v>AAD01741.1</v>
      </c>
    </row>
    <row r="96" spans="1:9" x14ac:dyDescent="0.2">
      <c r="A96" t="s">
        <v>205</v>
      </c>
      <c r="B96" t="s">
        <v>68</v>
      </c>
      <c r="C96">
        <v>567</v>
      </c>
      <c r="D96">
        <v>567</v>
      </c>
      <c r="E96" s="2">
        <v>1</v>
      </c>
      <c r="F96">
        <v>0</v>
      </c>
      <c r="G96">
        <v>66.08</v>
      </c>
      <c r="H96">
        <v>398</v>
      </c>
      <c r="I96" t="str">
        <f>HYPERLINK("https://www.ncbi.nlm.nih.gov/protein/CAD5241953.1?report=genbank&amp;log$=prottop&amp;blast_rank=93&amp;RID=4FJ4YX5801N","CAD5241953.1")</f>
        <v>CAD5241953.1</v>
      </c>
    </row>
    <row r="97" spans="1:9" x14ac:dyDescent="0.2">
      <c r="A97" t="s">
        <v>206</v>
      </c>
      <c r="B97" t="s">
        <v>207</v>
      </c>
      <c r="C97">
        <v>567</v>
      </c>
      <c r="D97">
        <v>567</v>
      </c>
      <c r="E97" s="2">
        <v>1</v>
      </c>
      <c r="F97">
        <v>0</v>
      </c>
      <c r="G97">
        <v>66.08</v>
      </c>
      <c r="H97">
        <v>398</v>
      </c>
      <c r="I97" t="str">
        <f>HYPERLINK("https://www.ncbi.nlm.nih.gov/protein/QGF21466.1?report=genbank&amp;log$=prottop&amp;blast_rank=94&amp;RID=4FJ4YX5801N","QGF21466.1")</f>
        <v>QGF21466.1</v>
      </c>
    </row>
    <row r="98" spans="1:9" x14ac:dyDescent="0.2">
      <c r="A98" t="s">
        <v>208</v>
      </c>
      <c r="B98" t="s">
        <v>67</v>
      </c>
      <c r="C98">
        <v>567</v>
      </c>
      <c r="D98">
        <v>567</v>
      </c>
      <c r="E98" s="2">
        <v>1</v>
      </c>
      <c r="F98">
        <v>0</v>
      </c>
      <c r="G98">
        <v>66.08</v>
      </c>
      <c r="H98">
        <v>398</v>
      </c>
      <c r="I98" t="str">
        <f>HYPERLINK("https://www.ncbi.nlm.nih.gov/protein/QEG11468.1?report=genbank&amp;log$=prottop&amp;blast_rank=95&amp;RID=4FJ4YX5801N","QEG11468.1")</f>
        <v>QEG11468.1</v>
      </c>
    </row>
    <row r="99" spans="1:9" x14ac:dyDescent="0.2">
      <c r="A99" t="s">
        <v>209</v>
      </c>
      <c r="B99" t="s">
        <v>69</v>
      </c>
      <c r="C99">
        <v>567</v>
      </c>
      <c r="D99">
        <v>567</v>
      </c>
      <c r="E99" s="2">
        <v>1</v>
      </c>
      <c r="F99">
        <v>0</v>
      </c>
      <c r="G99">
        <v>66.08</v>
      </c>
      <c r="H99">
        <v>398</v>
      </c>
      <c r="I99" t="str">
        <f>HYPERLINK("https://www.ncbi.nlm.nih.gov/protein/YP_009289494.1?report=genbank&amp;log$=prottop&amp;blast_rank=96&amp;RID=4FJ4YX5801N","YP_009289494.1")</f>
        <v>YP_009289494.1</v>
      </c>
    </row>
    <row r="100" spans="1:9" x14ac:dyDescent="0.2">
      <c r="A100" t="s">
        <v>210</v>
      </c>
      <c r="B100" t="s">
        <v>211</v>
      </c>
      <c r="C100">
        <v>567</v>
      </c>
      <c r="D100">
        <v>567</v>
      </c>
      <c r="E100" s="2">
        <v>1</v>
      </c>
      <c r="F100">
        <v>0</v>
      </c>
      <c r="G100">
        <v>66.08</v>
      </c>
      <c r="H100">
        <v>398</v>
      </c>
      <c r="I100" t="str">
        <f>HYPERLINK("https://www.ncbi.nlm.nih.gov/protein/AUV57393.1?report=genbank&amp;log$=prottop&amp;blast_rank=97&amp;RID=4FJ4YX5801N","AUV57393.1")</f>
        <v>AUV57393.1</v>
      </c>
    </row>
    <row r="101" spans="1:9" x14ac:dyDescent="0.2">
      <c r="A101" t="s">
        <v>212</v>
      </c>
      <c r="B101" t="s">
        <v>213</v>
      </c>
      <c r="C101">
        <v>567</v>
      </c>
      <c r="D101">
        <v>567</v>
      </c>
      <c r="E101" s="2">
        <v>1</v>
      </c>
      <c r="F101">
        <v>0</v>
      </c>
      <c r="G101">
        <v>66.08</v>
      </c>
      <c r="H101">
        <v>398</v>
      </c>
      <c r="I101" t="str">
        <f>HYPERLINK("https://www.ncbi.nlm.nih.gov/protein/UGO53207.1?report=genbank&amp;log$=prottop&amp;blast_rank=98&amp;RID=4FJ4YX5801N","UGO53207.1")</f>
        <v>UGO53207.1</v>
      </c>
    </row>
    <row r="102" spans="1:9" x14ac:dyDescent="0.2">
      <c r="A102" t="s">
        <v>214</v>
      </c>
      <c r="B102" t="s">
        <v>215</v>
      </c>
      <c r="C102">
        <v>567</v>
      </c>
      <c r="D102">
        <v>567</v>
      </c>
      <c r="E102" s="2">
        <v>1</v>
      </c>
      <c r="F102">
        <v>0</v>
      </c>
      <c r="G102">
        <v>66.08</v>
      </c>
      <c r="H102">
        <v>398</v>
      </c>
      <c r="I102" t="str">
        <f>HYPERLINK("https://www.ncbi.nlm.nih.gov/protein/WAB00363.1?report=genbank&amp;log$=prottop&amp;blast_rank=99&amp;RID=4FJ4YX5801N","WAB00363.1")</f>
        <v>WAB00363.1</v>
      </c>
    </row>
    <row r="103" spans="1:9" x14ac:dyDescent="0.2">
      <c r="A103" t="s">
        <v>216</v>
      </c>
      <c r="B103" t="s">
        <v>217</v>
      </c>
      <c r="C103">
        <v>566</v>
      </c>
      <c r="D103">
        <v>566</v>
      </c>
      <c r="E103" s="2">
        <v>1</v>
      </c>
      <c r="F103">
        <v>0</v>
      </c>
      <c r="G103">
        <v>66.08</v>
      </c>
      <c r="H103">
        <v>398</v>
      </c>
      <c r="I103" t="str">
        <f>HYPERLINK("https://www.ncbi.nlm.nih.gov/protein/UYE90584.1?report=genbank&amp;log$=prottop&amp;blast_rank=100&amp;RID=4FJ4YX5801N","UYE90584.1")</f>
        <v>UYE90584.1</v>
      </c>
    </row>
    <row r="104" spans="1:9" x14ac:dyDescent="0.2">
      <c r="A104" t="s">
        <v>218</v>
      </c>
      <c r="B104" t="s">
        <v>219</v>
      </c>
      <c r="C104">
        <v>566</v>
      </c>
      <c r="D104">
        <v>566</v>
      </c>
      <c r="E104" s="2">
        <v>1</v>
      </c>
      <c r="F104">
        <v>0</v>
      </c>
      <c r="G104">
        <v>66.08</v>
      </c>
      <c r="H104">
        <v>416</v>
      </c>
      <c r="I104" t="str">
        <f>HYPERLINK("https://www.ncbi.nlm.nih.gov/protein/YP_010096025.1?report=genbank&amp;log$=prottop&amp;blast_rank=101&amp;RID=4FJ4YX5801N","YP_010096025.1")</f>
        <v>YP_010096025.1</v>
      </c>
    </row>
    <row r="105" spans="1:9" x14ac:dyDescent="0.2">
      <c r="A105" t="s">
        <v>220</v>
      </c>
      <c r="B105" t="s">
        <v>64</v>
      </c>
      <c r="C105">
        <v>566</v>
      </c>
      <c r="D105">
        <v>566</v>
      </c>
      <c r="E105" s="2">
        <v>1</v>
      </c>
      <c r="F105">
        <v>0</v>
      </c>
      <c r="G105">
        <v>66.08</v>
      </c>
      <c r="H105">
        <v>416</v>
      </c>
      <c r="I105" t="str">
        <f>HYPERLINK("https://www.ncbi.nlm.nih.gov/protein/UGO48392.1?report=genbank&amp;log$=prottop&amp;blast_rank=102&amp;RID=4FJ4YX5801N","UGO48392.1")</f>
        <v>UGO48392.1</v>
      </c>
    </row>
    <row r="106" spans="1:9" x14ac:dyDescent="0.2">
      <c r="A106" t="s">
        <v>221</v>
      </c>
      <c r="B106" t="s">
        <v>222</v>
      </c>
      <c r="C106">
        <v>566</v>
      </c>
      <c r="D106">
        <v>566</v>
      </c>
      <c r="E106" s="2">
        <v>1</v>
      </c>
      <c r="F106">
        <v>0</v>
      </c>
      <c r="G106">
        <v>66.08</v>
      </c>
      <c r="H106">
        <v>398</v>
      </c>
      <c r="I106" t="str">
        <f>HYPERLINK("https://www.ncbi.nlm.nih.gov/protein/USL86874.1?report=genbank&amp;log$=prottop&amp;blast_rank=103&amp;RID=4FJ4YX5801N","USL86874.1")</f>
        <v>USL86874.1</v>
      </c>
    </row>
    <row r="107" spans="1:9" x14ac:dyDescent="0.2">
      <c r="A107" t="s">
        <v>223</v>
      </c>
      <c r="B107" t="s">
        <v>72</v>
      </c>
      <c r="C107">
        <v>566</v>
      </c>
      <c r="D107">
        <v>566</v>
      </c>
      <c r="E107" s="2">
        <v>1</v>
      </c>
      <c r="F107">
        <v>0</v>
      </c>
      <c r="G107">
        <v>65.84</v>
      </c>
      <c r="H107">
        <v>398</v>
      </c>
      <c r="I107" t="str">
        <f>HYPERLINK("https://www.ncbi.nlm.nih.gov/protein/YP_010098630.1?report=genbank&amp;log$=prottop&amp;blast_rank=104&amp;RID=4FJ4YX5801N","YP_010098630.1")</f>
        <v>YP_010098630.1</v>
      </c>
    </row>
    <row r="108" spans="1:9" x14ac:dyDescent="0.2">
      <c r="A108" t="s">
        <v>224</v>
      </c>
      <c r="B108" t="s">
        <v>225</v>
      </c>
      <c r="C108">
        <v>565</v>
      </c>
      <c r="D108">
        <v>565</v>
      </c>
      <c r="E108" s="2">
        <v>1</v>
      </c>
      <c r="F108">
        <v>0</v>
      </c>
      <c r="G108">
        <v>65.84</v>
      </c>
      <c r="H108">
        <v>398</v>
      </c>
      <c r="I108" t="str">
        <f>HYPERLINK("https://www.ncbi.nlm.nih.gov/protein/WFG79057.1?report=genbank&amp;log$=prottop&amp;blast_rank=105&amp;RID=4FJ4YX5801N","WFG79057.1")</f>
        <v>WFG79057.1</v>
      </c>
    </row>
    <row r="109" spans="1:9" x14ac:dyDescent="0.2">
      <c r="A109" t="s">
        <v>226</v>
      </c>
      <c r="B109" t="s">
        <v>71</v>
      </c>
      <c r="C109">
        <v>565</v>
      </c>
      <c r="D109">
        <v>565</v>
      </c>
      <c r="E109" s="2">
        <v>1</v>
      </c>
      <c r="F109">
        <v>0</v>
      </c>
      <c r="G109">
        <v>65.84</v>
      </c>
      <c r="H109">
        <v>398</v>
      </c>
      <c r="I109" t="str">
        <f>HYPERLINK("https://www.ncbi.nlm.nih.gov/protein/YP_009190615.1?report=genbank&amp;log$=prottop&amp;blast_rank=106&amp;RID=4FJ4YX5801N","YP_009190615.1")</f>
        <v>YP_009190615.1</v>
      </c>
    </row>
    <row r="110" spans="1:9" x14ac:dyDescent="0.2">
      <c r="A110" t="s">
        <v>227</v>
      </c>
      <c r="B110" t="s">
        <v>228</v>
      </c>
      <c r="C110">
        <v>564</v>
      </c>
      <c r="D110">
        <v>564</v>
      </c>
      <c r="E110" s="2">
        <v>1</v>
      </c>
      <c r="F110">
        <v>0</v>
      </c>
      <c r="G110">
        <v>65.84</v>
      </c>
      <c r="H110">
        <v>416</v>
      </c>
      <c r="I110" t="str">
        <f>HYPERLINK("https://www.ncbi.nlm.nih.gov/protein/UGO49683.1?report=genbank&amp;log$=prottop&amp;blast_rank=107&amp;RID=4FJ4YX5801N","UGO49683.1")</f>
        <v>UGO49683.1</v>
      </c>
    </row>
    <row r="111" spans="1:9" x14ac:dyDescent="0.2">
      <c r="A111" t="s">
        <v>229</v>
      </c>
      <c r="B111" t="s">
        <v>230</v>
      </c>
      <c r="C111">
        <v>564</v>
      </c>
      <c r="D111">
        <v>564</v>
      </c>
      <c r="E111" s="2">
        <v>1</v>
      </c>
      <c r="F111">
        <v>0</v>
      </c>
      <c r="G111">
        <v>65.59</v>
      </c>
      <c r="H111">
        <v>441</v>
      </c>
      <c r="I111" t="str">
        <f>HYPERLINK("https://www.ncbi.nlm.nih.gov/protein/UGO47406.1?report=genbank&amp;log$=prottop&amp;blast_rank=108&amp;RID=4FJ4YX5801N","UGO47406.1")</f>
        <v>UGO47406.1</v>
      </c>
    </row>
    <row r="112" spans="1:9" x14ac:dyDescent="0.2">
      <c r="A112" t="s">
        <v>231</v>
      </c>
      <c r="B112" t="s">
        <v>76</v>
      </c>
      <c r="C112">
        <v>564</v>
      </c>
      <c r="D112">
        <v>564</v>
      </c>
      <c r="E112" s="2">
        <v>1</v>
      </c>
      <c r="F112">
        <v>0</v>
      </c>
      <c r="G112">
        <v>65.59</v>
      </c>
      <c r="H112">
        <v>398</v>
      </c>
      <c r="I112" t="str">
        <f>HYPERLINK("https://www.ncbi.nlm.nih.gov/protein/YP_010089358.1?report=genbank&amp;log$=prottop&amp;blast_rank=109&amp;RID=4FJ4YX5801N","YP_010089358.1")</f>
        <v>YP_010089358.1</v>
      </c>
    </row>
    <row r="113" spans="1:9" x14ac:dyDescent="0.2">
      <c r="A113" t="s">
        <v>232</v>
      </c>
      <c r="B113" t="s">
        <v>233</v>
      </c>
      <c r="C113">
        <v>564</v>
      </c>
      <c r="D113">
        <v>564</v>
      </c>
      <c r="E113" s="2">
        <v>0.99</v>
      </c>
      <c r="F113">
        <v>0</v>
      </c>
      <c r="G113">
        <v>65.75</v>
      </c>
      <c r="H113">
        <v>399</v>
      </c>
      <c r="I113" t="str">
        <f>HYPERLINK("https://www.ncbi.nlm.nih.gov/protein/UYL05944.1?report=genbank&amp;log$=prottop&amp;blast_rank=110&amp;RID=4FJ4YX5801N","UYL05944.1")</f>
        <v>UYL05944.1</v>
      </c>
    </row>
    <row r="114" spans="1:9" x14ac:dyDescent="0.2">
      <c r="A114" t="s">
        <v>234</v>
      </c>
      <c r="B114" t="s">
        <v>235</v>
      </c>
      <c r="C114">
        <v>563</v>
      </c>
      <c r="D114">
        <v>563</v>
      </c>
      <c r="E114" s="2">
        <v>1</v>
      </c>
      <c r="F114">
        <v>0</v>
      </c>
      <c r="G114">
        <v>65.59</v>
      </c>
      <c r="H114">
        <v>398</v>
      </c>
      <c r="I114" t="str">
        <f>HYPERLINK("https://www.ncbi.nlm.nih.gov/protein/UMM76536.1?report=genbank&amp;log$=prottop&amp;blast_rank=111&amp;RID=4FJ4YX5801N","UMM76536.1")</f>
        <v>UMM76536.1</v>
      </c>
    </row>
    <row r="115" spans="1:9" x14ac:dyDescent="0.2">
      <c r="A115" t="s">
        <v>236</v>
      </c>
      <c r="B115" t="s">
        <v>70</v>
      </c>
      <c r="C115">
        <v>563</v>
      </c>
      <c r="D115">
        <v>563</v>
      </c>
      <c r="E115" s="2">
        <v>1</v>
      </c>
      <c r="F115">
        <v>0</v>
      </c>
      <c r="G115">
        <v>65.59</v>
      </c>
      <c r="H115">
        <v>416</v>
      </c>
      <c r="I115" t="str">
        <f>HYPERLINK("https://www.ncbi.nlm.nih.gov/protein/QPX73917.1?report=genbank&amp;log$=prottop&amp;blast_rank=112&amp;RID=4FJ4YX5801N","QPX73917.1")</f>
        <v>QPX73917.1</v>
      </c>
    </row>
    <row r="116" spans="1:9" x14ac:dyDescent="0.2">
      <c r="A116" t="s">
        <v>62</v>
      </c>
      <c r="B116" t="s">
        <v>63</v>
      </c>
      <c r="C116">
        <v>563</v>
      </c>
      <c r="D116">
        <v>563</v>
      </c>
      <c r="E116" s="2">
        <v>1</v>
      </c>
      <c r="F116">
        <v>0</v>
      </c>
      <c r="G116">
        <v>65.59</v>
      </c>
      <c r="H116">
        <v>398</v>
      </c>
      <c r="I116" t="str">
        <f>HYPERLINK("https://www.ncbi.nlm.nih.gov/protein/QQM14482.1?report=genbank&amp;log$=prottop&amp;blast_rank=113&amp;RID=4FJ4YX5801N","QQM14482.1")</f>
        <v>QQM14482.1</v>
      </c>
    </row>
    <row r="117" spans="1:9" x14ac:dyDescent="0.2">
      <c r="A117" t="s">
        <v>237</v>
      </c>
      <c r="B117" t="s">
        <v>66</v>
      </c>
      <c r="C117">
        <v>563</v>
      </c>
      <c r="D117">
        <v>563</v>
      </c>
      <c r="E117" s="2">
        <v>1</v>
      </c>
      <c r="F117">
        <v>0</v>
      </c>
      <c r="G117">
        <v>65.59</v>
      </c>
      <c r="H117">
        <v>398</v>
      </c>
      <c r="I117" t="str">
        <f>HYPERLINK("https://www.ncbi.nlm.nih.gov/protein/YP_009288730.1?report=genbank&amp;log$=prottop&amp;blast_rank=114&amp;RID=4FJ4YX5801N","YP_009288730.1")</f>
        <v>YP_009288730.1</v>
      </c>
    </row>
    <row r="118" spans="1:9" x14ac:dyDescent="0.2">
      <c r="A118" t="s">
        <v>238</v>
      </c>
      <c r="B118" t="s">
        <v>239</v>
      </c>
      <c r="C118">
        <v>563</v>
      </c>
      <c r="D118">
        <v>563</v>
      </c>
      <c r="E118" s="2">
        <v>1</v>
      </c>
      <c r="F118">
        <v>0</v>
      </c>
      <c r="G118">
        <v>65.59</v>
      </c>
      <c r="H118">
        <v>416</v>
      </c>
      <c r="I118" t="str">
        <f>HYPERLINK("https://www.ncbi.nlm.nih.gov/protein/UGO48114.1?report=genbank&amp;log$=prottop&amp;blast_rank=115&amp;RID=4FJ4YX5801N","UGO48114.1")</f>
        <v>UGO48114.1</v>
      </c>
    </row>
    <row r="119" spans="1:9" x14ac:dyDescent="0.2">
      <c r="A119" t="s">
        <v>240</v>
      </c>
      <c r="B119" t="s">
        <v>65</v>
      </c>
      <c r="C119">
        <v>563</v>
      </c>
      <c r="D119">
        <v>563</v>
      </c>
      <c r="E119" s="2">
        <v>1</v>
      </c>
      <c r="F119">
        <v>0</v>
      </c>
      <c r="G119">
        <v>65.34</v>
      </c>
      <c r="H119">
        <v>398</v>
      </c>
      <c r="I119" t="str">
        <f>HYPERLINK("https://www.ncbi.nlm.nih.gov/protein/QLF82918.1?report=genbank&amp;log$=prottop&amp;blast_rank=116&amp;RID=4FJ4YX5801N","QLF82918.1")</f>
        <v>QLF82918.1</v>
      </c>
    </row>
    <row r="120" spans="1:9" x14ac:dyDescent="0.2">
      <c r="A120" t="s">
        <v>241</v>
      </c>
      <c r="B120" t="s">
        <v>242</v>
      </c>
      <c r="C120">
        <v>562</v>
      </c>
      <c r="D120">
        <v>562</v>
      </c>
      <c r="E120" s="2">
        <v>1</v>
      </c>
      <c r="F120">
        <v>0</v>
      </c>
      <c r="G120">
        <v>65.59</v>
      </c>
      <c r="H120">
        <v>398</v>
      </c>
      <c r="I120" t="str">
        <f>HYPERLINK("https://www.ncbi.nlm.nih.gov/protein/UNY40855.1?report=genbank&amp;log$=prottop&amp;blast_rank=117&amp;RID=4FJ4YX5801N","UNY40855.1")</f>
        <v>UNY40855.1</v>
      </c>
    </row>
    <row r="121" spans="1:9" x14ac:dyDescent="0.2">
      <c r="A121" t="s">
        <v>243</v>
      </c>
      <c r="B121" t="s">
        <v>46</v>
      </c>
      <c r="C121">
        <v>561</v>
      </c>
      <c r="D121">
        <v>561</v>
      </c>
      <c r="E121" s="2">
        <v>1</v>
      </c>
      <c r="F121">
        <v>0</v>
      </c>
      <c r="G121">
        <v>65.34</v>
      </c>
      <c r="H121">
        <v>398</v>
      </c>
      <c r="I121" t="str">
        <f>HYPERLINK("https://www.ncbi.nlm.nih.gov/protein/UWI30098.1?report=genbank&amp;log$=prottop&amp;blast_rank=118&amp;RID=4FJ4YX5801N","UWI30098.1")</f>
        <v>UWI30098.1</v>
      </c>
    </row>
    <row r="122" spans="1:9" x14ac:dyDescent="0.2">
      <c r="A122" t="s">
        <v>244</v>
      </c>
      <c r="B122" t="s">
        <v>61</v>
      </c>
      <c r="C122">
        <v>551</v>
      </c>
      <c r="D122">
        <v>551</v>
      </c>
      <c r="E122" s="2">
        <v>1</v>
      </c>
      <c r="F122">
        <v>0</v>
      </c>
      <c r="G122">
        <v>64</v>
      </c>
      <c r="H122">
        <v>397</v>
      </c>
      <c r="I122" t="str">
        <f>HYPERLINK("https://www.ncbi.nlm.nih.gov/protein/QPB08986.1?report=genbank&amp;log$=prottop&amp;blast_rank=119&amp;RID=4FJ4YX5801N","QPB08986.1")</f>
        <v>QPB08986.1</v>
      </c>
    </row>
    <row r="123" spans="1:9" x14ac:dyDescent="0.2">
      <c r="A123" t="s">
        <v>243</v>
      </c>
      <c r="B123" t="s">
        <v>46</v>
      </c>
      <c r="C123">
        <v>532</v>
      </c>
      <c r="D123">
        <v>532</v>
      </c>
      <c r="E123" s="2">
        <v>0.95</v>
      </c>
      <c r="F123">
        <v>0</v>
      </c>
      <c r="G123">
        <v>65.349999999999994</v>
      </c>
      <c r="H123">
        <v>378</v>
      </c>
      <c r="I123" t="str">
        <f>HYPERLINK("https://www.ncbi.nlm.nih.gov/protein/UWG89072.1?report=genbank&amp;log$=prottop&amp;blast_rank=120&amp;RID=4FJ4YX5801N","UWG89072.1")</f>
        <v>UWG89072.1</v>
      </c>
    </row>
    <row r="124" spans="1:9" x14ac:dyDescent="0.2">
      <c r="A124" t="s">
        <v>245</v>
      </c>
      <c r="B124" t="s">
        <v>73</v>
      </c>
      <c r="C124">
        <v>480</v>
      </c>
      <c r="D124">
        <v>480</v>
      </c>
      <c r="E124" s="2">
        <v>1</v>
      </c>
      <c r="F124" s="3">
        <v>4.0000000000000002E-166</v>
      </c>
      <c r="G124">
        <v>56.47</v>
      </c>
      <c r="H124">
        <v>398</v>
      </c>
      <c r="I124" t="str">
        <f>HYPERLINK("https://www.ncbi.nlm.nih.gov/protein/YP_010094994.1?report=genbank&amp;log$=prottop&amp;blast_rank=121&amp;RID=4FJ4YX5801N","YP_010094994.1")</f>
        <v>YP_010094994.1</v>
      </c>
    </row>
    <row r="125" spans="1:9" x14ac:dyDescent="0.2">
      <c r="A125" t="s">
        <v>243</v>
      </c>
      <c r="B125" t="s">
        <v>46</v>
      </c>
      <c r="C125">
        <v>248</v>
      </c>
      <c r="D125">
        <v>248</v>
      </c>
      <c r="E125" s="2">
        <v>0.46</v>
      </c>
      <c r="F125" s="3">
        <v>4.9999999999999996E-78</v>
      </c>
      <c r="G125">
        <v>64.13</v>
      </c>
      <c r="H125">
        <v>181</v>
      </c>
      <c r="I125" t="str">
        <f>HYPERLINK("https://www.ncbi.nlm.nih.gov/protein/UWG89341.1?report=genbank&amp;log$=prottop&amp;blast_rank=122&amp;RID=4FJ4YX5801N","UWG89341.1")</f>
        <v>UWG89341.1</v>
      </c>
    </row>
    <row r="126" spans="1:9" x14ac:dyDescent="0.2">
      <c r="A126" t="s">
        <v>246</v>
      </c>
      <c r="B126" t="s">
        <v>74</v>
      </c>
      <c r="C126">
        <v>192</v>
      </c>
      <c r="D126">
        <v>192</v>
      </c>
      <c r="E126" s="2">
        <v>0.99</v>
      </c>
      <c r="F126" s="3">
        <v>2.0000000000000001E-53</v>
      </c>
      <c r="G126">
        <v>31.28</v>
      </c>
      <c r="H126">
        <v>409</v>
      </c>
      <c r="I126" t="str">
        <f>HYPERLINK("https://www.ncbi.nlm.nih.gov/protein/CAB4182134.1?report=genbank&amp;log$=prottop&amp;blast_rank=123&amp;RID=4FJ4YX5801N","CAB4182134.1")</f>
        <v>CAB4182134.1</v>
      </c>
    </row>
    <row r="127" spans="1:9" x14ac:dyDescent="0.2">
      <c r="A127" t="s">
        <v>247</v>
      </c>
      <c r="B127" t="s">
        <v>24</v>
      </c>
      <c r="C127">
        <v>162</v>
      </c>
      <c r="D127">
        <v>162</v>
      </c>
      <c r="E127" s="2">
        <v>0.99</v>
      </c>
      <c r="F127" s="3">
        <v>3.0000000000000003E-42</v>
      </c>
      <c r="G127">
        <v>27.92</v>
      </c>
      <c r="H127">
        <v>407</v>
      </c>
      <c r="I127" t="str">
        <f>HYPERLINK("https://www.ncbi.nlm.nih.gov/protein/DAS71490.1?report=genbank&amp;log$=prottop&amp;blast_rank=124&amp;RID=4FJ4YX5801N","DAS71490.1")</f>
        <v>DAS71490.1</v>
      </c>
    </row>
    <row r="128" spans="1:9" x14ac:dyDescent="0.2">
      <c r="A128" t="s">
        <v>248</v>
      </c>
      <c r="B128" t="s">
        <v>75</v>
      </c>
      <c r="C128">
        <v>122</v>
      </c>
      <c r="D128">
        <v>122</v>
      </c>
      <c r="E128" s="2">
        <v>1</v>
      </c>
      <c r="F128" s="3">
        <v>2.0000000000000001E-27</v>
      </c>
      <c r="G128">
        <v>28.43</v>
      </c>
      <c r="H128">
        <v>405</v>
      </c>
      <c r="I128" t="str">
        <f>HYPERLINK("https://www.ncbi.nlm.nih.gov/protein/QDP58855.1?report=genbank&amp;log$=prottop&amp;blast_rank=125&amp;RID=4FJ4YX5801N","QDP58855.1")</f>
        <v>QDP58855.1</v>
      </c>
    </row>
    <row r="129" spans="1:9" x14ac:dyDescent="0.2">
      <c r="A129" t="s">
        <v>249</v>
      </c>
      <c r="B129" t="s">
        <v>250</v>
      </c>
      <c r="C129">
        <v>78.599999999999994</v>
      </c>
      <c r="D129">
        <v>78.599999999999994</v>
      </c>
      <c r="E129" s="2">
        <v>0.87</v>
      </c>
      <c r="F129" s="3">
        <v>4.9999999999999997E-12</v>
      </c>
      <c r="G129">
        <v>25.39</v>
      </c>
      <c r="H129">
        <v>426</v>
      </c>
      <c r="I129" t="str">
        <f>HYPERLINK("https://www.ncbi.nlm.nih.gov/protein/UYE97174.1?report=genbank&amp;log$=prottop&amp;blast_rank=126&amp;RID=4FJ4YX5801N","UYE97174.1")</f>
        <v>UYE97174.1</v>
      </c>
    </row>
    <row r="130" spans="1:9" x14ac:dyDescent="0.2">
      <c r="A130" t="s">
        <v>251</v>
      </c>
      <c r="B130" t="s">
        <v>252</v>
      </c>
      <c r="C130">
        <v>72.400000000000006</v>
      </c>
      <c r="D130">
        <v>72.400000000000006</v>
      </c>
      <c r="E130" s="2">
        <v>0.87</v>
      </c>
      <c r="F130" s="3">
        <v>4.0000000000000001E-10</v>
      </c>
      <c r="G130">
        <v>23.44</v>
      </c>
      <c r="H130">
        <v>426</v>
      </c>
      <c r="I130" t="str">
        <f>HYPERLINK("https://www.ncbi.nlm.nih.gov/protein/YP_007006002.1?report=genbank&amp;log$=prottop&amp;blast_rank=127&amp;RID=4FJ4YX5801N","YP_007006002.1")</f>
        <v>YP_007006002.1</v>
      </c>
    </row>
    <row r="131" spans="1:9" x14ac:dyDescent="0.2">
      <c r="A131" t="s">
        <v>253</v>
      </c>
      <c r="B131" t="s">
        <v>254</v>
      </c>
      <c r="C131">
        <v>72.400000000000006</v>
      </c>
      <c r="D131">
        <v>72.400000000000006</v>
      </c>
      <c r="E131" s="2">
        <v>0.87</v>
      </c>
      <c r="F131" s="3">
        <v>5.0000000000000003E-10</v>
      </c>
      <c r="G131">
        <v>23.44</v>
      </c>
      <c r="H131">
        <v>426</v>
      </c>
      <c r="I131" t="str">
        <f>HYPERLINK("https://www.ncbi.nlm.nih.gov/protein/UYE96754.1?report=genbank&amp;log$=prottop&amp;blast_rank=128&amp;RID=4FJ4YX5801N","UYE96754.1")</f>
        <v>UYE96754.1</v>
      </c>
    </row>
    <row r="132" spans="1:9" x14ac:dyDescent="0.2">
      <c r="A132" t="s">
        <v>255</v>
      </c>
      <c r="B132" t="s">
        <v>256</v>
      </c>
      <c r="C132">
        <v>49.7</v>
      </c>
      <c r="D132">
        <v>49.7</v>
      </c>
      <c r="E132" s="2">
        <v>0.17</v>
      </c>
      <c r="F132">
        <v>1.2E-2</v>
      </c>
      <c r="G132">
        <v>32.86</v>
      </c>
      <c r="H132">
        <v>608</v>
      </c>
      <c r="I132" t="str">
        <f>HYPERLINK("https://www.ncbi.nlm.nih.gov/protein/XP_646539.1?report=genbank&amp;log$=prottop&amp;blast_rank=129&amp;RID=4FJ4YX5801N","XP_646539.1")</f>
        <v>XP_646539.1</v>
      </c>
    </row>
    <row r="134" spans="1:9" x14ac:dyDescent="0.2">
      <c r="A134" t="s">
        <v>258</v>
      </c>
    </row>
    <row r="135" spans="1:9" x14ac:dyDescent="0.2">
      <c r="A135" t="s">
        <v>259</v>
      </c>
      <c r="B135" s="4" t="s">
        <v>2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ia Pozhydaieva</dc:creator>
  <cp:lastModifiedBy>Nadiia Pozhydaieva-Weber</cp:lastModifiedBy>
  <dcterms:created xsi:type="dcterms:W3CDTF">2024-08-06T16:06:36Z</dcterms:created>
  <dcterms:modified xsi:type="dcterms:W3CDTF">2024-08-18T12:07:08Z</dcterms:modified>
</cp:coreProperties>
</file>